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carda\Desktop\Publications\Hafssa STRUCTURE\Frontiers submission\Final Frontiers\"/>
    </mc:Choice>
  </mc:AlternateContent>
  <bookViews>
    <workbookView xWindow="0" yWindow="0" windowWidth="16392" windowHeight="5628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3277" uniqueCount="993">
  <si>
    <t>Source</t>
  </si>
  <si>
    <t>ID (ig)</t>
  </si>
  <si>
    <t>Origin</t>
  </si>
  <si>
    <t>Pedigree</t>
  </si>
  <si>
    <t>grp DAPC</t>
  </si>
  <si>
    <t>DWGIGSSALATFINA036</t>
  </si>
  <si>
    <t>SYRIA</t>
  </si>
  <si>
    <t>SYR833::55</t>
  </si>
  <si>
    <t xml:space="preserve">middle east </t>
  </si>
  <si>
    <t>DWGIGSSALATFINA048</t>
  </si>
  <si>
    <t>JORDAN</t>
  </si>
  <si>
    <t>JOR832::46</t>
  </si>
  <si>
    <t>DWGIGSSALATFINA053</t>
  </si>
  <si>
    <t>JOR832::49</t>
  </si>
  <si>
    <t>DW-SR-FIGS046</t>
  </si>
  <si>
    <t>IRAQ</t>
  </si>
  <si>
    <t>IRQS167</t>
  </si>
  <si>
    <t>FIGSDRYWET098</t>
  </si>
  <si>
    <t>JOR84::131</t>
  </si>
  <si>
    <t>FIGSDRYWET099</t>
  </si>
  <si>
    <t>JOR84::132</t>
  </si>
  <si>
    <t>FIGSDRYWET130</t>
  </si>
  <si>
    <t>SYR923:8</t>
  </si>
  <si>
    <t>Syr-36</t>
  </si>
  <si>
    <t>TallHasil</t>
  </si>
  <si>
    <t>Syr-60</t>
  </si>
  <si>
    <t>Jnan</t>
  </si>
  <si>
    <t>Syr-67</t>
  </si>
  <si>
    <t>Mansura;12kmSouth</t>
  </si>
  <si>
    <t>Syr-72</t>
  </si>
  <si>
    <t>30kmSEKa'aLuly</t>
  </si>
  <si>
    <t>DW-SR-FIGS027</t>
  </si>
  <si>
    <t>ETHIOPIA</t>
  </si>
  <si>
    <t>ETH74::13</t>
  </si>
  <si>
    <t>T.abysinicum type</t>
  </si>
  <si>
    <t>FIGSDRYWET004</t>
  </si>
  <si>
    <t>ETH74::53</t>
  </si>
  <si>
    <t>FIGSDRYWET014</t>
  </si>
  <si>
    <t>RUSSIA</t>
  </si>
  <si>
    <t>RUSS200</t>
  </si>
  <si>
    <t>FIGSDRYWET028</t>
  </si>
  <si>
    <t>ETH64:112</t>
  </si>
  <si>
    <t>FIGSDRYWET029</t>
  </si>
  <si>
    <t>ETH64:151</t>
  </si>
  <si>
    <t>FIGSDRYWET030</t>
  </si>
  <si>
    <t>ETH64:157</t>
  </si>
  <si>
    <t>FIGSDRYWET058</t>
  </si>
  <si>
    <t>ETH64:17</t>
  </si>
  <si>
    <t>FIGSDRYWET086</t>
  </si>
  <si>
    <t>ETH731::84</t>
  </si>
  <si>
    <t>FIGSDRYWET091</t>
  </si>
  <si>
    <t>ETH731::112</t>
  </si>
  <si>
    <t>FIGSDRYWET096</t>
  </si>
  <si>
    <t>JOR882:48</t>
  </si>
  <si>
    <t>FIGSDRYWET110</t>
  </si>
  <si>
    <t>YEMEN</t>
  </si>
  <si>
    <t>YEM801:2</t>
  </si>
  <si>
    <t>FIGSDWHOTCLD009</t>
  </si>
  <si>
    <t>ETH74::56</t>
  </si>
  <si>
    <t>FIGSDWHOTCLD093</t>
  </si>
  <si>
    <t>ETH64:73</t>
  </si>
  <si>
    <t>FIGSDWHOTCLD107</t>
  </si>
  <si>
    <t>ETH731::43</t>
  </si>
  <si>
    <t>FIGSDWHOTCLD122</t>
  </si>
  <si>
    <t>ETH731::48</t>
  </si>
  <si>
    <t>FIGSDWHOTCLD133</t>
  </si>
  <si>
    <t>ETH731::89</t>
  </si>
  <si>
    <t>FIGSDWHOTCLD134</t>
  </si>
  <si>
    <t>ETH731::88</t>
  </si>
  <si>
    <t>FIGSDWHOTCLD139</t>
  </si>
  <si>
    <t>ETH74::23</t>
  </si>
  <si>
    <t>DWGIGSSALATFINA019</t>
  </si>
  <si>
    <t>SPAIN</t>
  </si>
  <si>
    <t>ESPS1603</t>
  </si>
  <si>
    <t>Mediterranean trades</t>
  </si>
  <si>
    <t>Old italian variety</t>
  </si>
  <si>
    <t>DWGIGSSALATFINA038</t>
  </si>
  <si>
    <t>ALGERIA</t>
  </si>
  <si>
    <t>DZA75::95</t>
  </si>
  <si>
    <t>DWGIGSSALATFINA057</t>
  </si>
  <si>
    <t>ESPS1930</t>
  </si>
  <si>
    <t>DW-SR-FIGS103</t>
  </si>
  <si>
    <t>DZA75::101</t>
  </si>
  <si>
    <t>FIGSDRYWET007</t>
  </si>
  <si>
    <t>RUSS170</t>
  </si>
  <si>
    <t>FIGSDRYWET023</t>
  </si>
  <si>
    <t>KAZAKHSTAN</t>
  </si>
  <si>
    <t>KAZS31</t>
  </si>
  <si>
    <t>Dev countries</t>
  </si>
  <si>
    <t>FIGSDRYWET038</t>
  </si>
  <si>
    <t>ESP::29</t>
  </si>
  <si>
    <t>FIGSDRYWET051</t>
  </si>
  <si>
    <t>AFGHANSTAN</t>
  </si>
  <si>
    <t>AFG54::17</t>
  </si>
  <si>
    <t>FIGSDRYWET108</t>
  </si>
  <si>
    <t>IRAN</t>
  </si>
  <si>
    <t>IRNS294</t>
  </si>
  <si>
    <t>FIGSDWHOTCLD021</t>
  </si>
  <si>
    <t>AZERBIJAN</t>
  </si>
  <si>
    <t>AZES632</t>
  </si>
  <si>
    <t>FIGSDWHOTCLD149</t>
  </si>
  <si>
    <t>ITALY</t>
  </si>
  <si>
    <t>ITA73::26</t>
  </si>
  <si>
    <t>FIGSDWHOTCLD166</t>
  </si>
  <si>
    <t>GREECE</t>
  </si>
  <si>
    <t>GRC78::45</t>
  </si>
  <si>
    <t>Tun-14</t>
  </si>
  <si>
    <t>TUNISIA</t>
  </si>
  <si>
    <t>E0082450</t>
  </si>
  <si>
    <t>Tun-19</t>
  </si>
  <si>
    <t>E0836</t>
  </si>
  <si>
    <t>Tun-29</t>
  </si>
  <si>
    <t>E0832</t>
  </si>
  <si>
    <t>Tun-37</t>
  </si>
  <si>
    <t>E0105257</t>
  </si>
  <si>
    <t>Tun-52</t>
  </si>
  <si>
    <t>E102242</t>
  </si>
  <si>
    <t>Alg-03</t>
  </si>
  <si>
    <t>DZA</t>
  </si>
  <si>
    <t>Alg-15</t>
  </si>
  <si>
    <t>DURUM_PANEL_UNIBO-0250</t>
  </si>
  <si>
    <t>Ardente</t>
  </si>
  <si>
    <t xml:space="preserve">not available </t>
  </si>
  <si>
    <t>ICARDA</t>
  </si>
  <si>
    <t>DW-SR-FIGS082</t>
  </si>
  <si>
    <t>BALK42::151</t>
  </si>
  <si>
    <t>FIGSDRYWET078</t>
  </si>
  <si>
    <t>AFG68::77</t>
  </si>
  <si>
    <t>FIGSDRYWET105</t>
  </si>
  <si>
    <t>CHAINA</t>
  </si>
  <si>
    <t>CHN::25</t>
  </si>
  <si>
    <t>FIGSDWHOTCLD063</t>
  </si>
  <si>
    <t>ESPS1919</t>
  </si>
  <si>
    <t>FIGSDWHOTCLD090</t>
  </si>
  <si>
    <t>YUGOSLAVIA</t>
  </si>
  <si>
    <t>YUG56::14</t>
  </si>
  <si>
    <t>FIGSDWHOTCLD168</t>
  </si>
  <si>
    <t>ETH50/51::10</t>
  </si>
  <si>
    <t>FIGSDRYWET016</t>
  </si>
  <si>
    <t>RUSS199</t>
  </si>
  <si>
    <t>Central and South Asian landraces</t>
  </si>
  <si>
    <t>DWGIGSSALATFINA020</t>
  </si>
  <si>
    <t>INDIA</t>
  </si>
  <si>
    <t>INDS413</t>
  </si>
  <si>
    <t>DWGIGSSALATFINA031</t>
  </si>
  <si>
    <t>AFG68::50</t>
  </si>
  <si>
    <t>DW-SR-FIGS049</t>
  </si>
  <si>
    <t>AFG37::5</t>
  </si>
  <si>
    <t>DW-SR-FIGS063</t>
  </si>
  <si>
    <t>IRQS149</t>
  </si>
  <si>
    <t>DW-SR-FIGS089</t>
  </si>
  <si>
    <t>AFG68::74</t>
  </si>
  <si>
    <t>FIGSDRYWET022</t>
  </si>
  <si>
    <t>GEORGIA</t>
  </si>
  <si>
    <t>GEOS58</t>
  </si>
  <si>
    <t>FIGSDRYWET033</t>
  </si>
  <si>
    <t>TURKY</t>
  </si>
  <si>
    <t>TUR48D:6</t>
  </si>
  <si>
    <t>FIGSDRYWET036</t>
  </si>
  <si>
    <t>IND47/48::47</t>
  </si>
  <si>
    <t>FIGSDRYWET048</t>
  </si>
  <si>
    <t>INDS247</t>
  </si>
  <si>
    <t>FIGSDRYWET053</t>
  </si>
  <si>
    <t>KUSE::1</t>
  </si>
  <si>
    <t>FIGSDRYWET107</t>
  </si>
  <si>
    <t>KAZ::18</t>
  </si>
  <si>
    <t>FIGSDRYWET109</t>
  </si>
  <si>
    <t>TUR::1</t>
  </si>
  <si>
    <t>FIGSDRYWET115</t>
  </si>
  <si>
    <t>YEM801:12</t>
  </si>
  <si>
    <t>FIGSDRYWET120</t>
  </si>
  <si>
    <t>YEM801:69</t>
  </si>
  <si>
    <t>FIGSDRYWET138</t>
  </si>
  <si>
    <t>SAU</t>
  </si>
  <si>
    <t>SAU89:7</t>
  </si>
  <si>
    <t>FIGSDRYWET143</t>
  </si>
  <si>
    <t>IRNS375</t>
  </si>
  <si>
    <t>FIGSDRYWET144</t>
  </si>
  <si>
    <t>IRNS382</t>
  </si>
  <si>
    <t>FIGSDRYWET147</t>
  </si>
  <si>
    <t>ARMINIA</t>
  </si>
  <si>
    <t>ARM99:28</t>
  </si>
  <si>
    <t>FIGSDRYWET160</t>
  </si>
  <si>
    <t>KAZ28::59</t>
  </si>
  <si>
    <t>FIGSDRYWET163</t>
  </si>
  <si>
    <t>RUSS2843</t>
  </si>
  <si>
    <t>FIGSDRYWET174</t>
  </si>
  <si>
    <t>ARM25::33</t>
  </si>
  <si>
    <t>FIGSDRYWET179</t>
  </si>
  <si>
    <t>PAKISTAN</t>
  </si>
  <si>
    <t>PAK28::27</t>
  </si>
  <si>
    <t>FIGSDWHOTCLD005</t>
  </si>
  <si>
    <t>OMAN</t>
  </si>
  <si>
    <t>OMN87:70</t>
  </si>
  <si>
    <t>FIGSDWHOTCLD147</t>
  </si>
  <si>
    <t>ITA73::22</t>
  </si>
  <si>
    <t>FIGSDWHOTCLD182</t>
  </si>
  <si>
    <t>ITA27::67</t>
  </si>
  <si>
    <t>FIGSDWHOTCLD188</t>
  </si>
  <si>
    <t>PAKS237</t>
  </si>
  <si>
    <t>DWGIGSSALATFINA035</t>
  </si>
  <si>
    <t>ITA73::15</t>
  </si>
  <si>
    <t>Om Rabi derivatives</t>
  </si>
  <si>
    <t>Omrabi deriv</t>
  </si>
  <si>
    <t>DURUM_PANEL_UNIBO-079</t>
  </si>
  <si>
    <t>Arcangelo</t>
  </si>
  <si>
    <t>CRESO/APPULO</t>
  </si>
  <si>
    <t>DURUM_PANEL_UNIBO-083</t>
  </si>
  <si>
    <t>CAPEITI8</t>
  </si>
  <si>
    <t>DURUM_PANEL_UNIBO-0165</t>
  </si>
  <si>
    <t xml:space="preserve">OMBIT1    </t>
  </si>
  <si>
    <t>DURUM_PANEL_UNIBO-060</t>
  </si>
  <si>
    <t xml:space="preserve">AW12/BIT  </t>
  </si>
  <si>
    <t>DURUM_PANEL_UNIBO-0160</t>
  </si>
  <si>
    <t xml:space="preserve">MASSARA1   </t>
  </si>
  <si>
    <t>Mrb3/4/BYE*2/Tc//ZB/W/3/Cit</t>
  </si>
  <si>
    <t>DURUM_PANEL_UNIBO-0162</t>
  </si>
  <si>
    <t>Omrabi17</t>
  </si>
  <si>
    <t>Jori c69/Hau</t>
  </si>
  <si>
    <t>MCHCB-0124</t>
  </si>
  <si>
    <t>Stk/Hau//Heca1</t>
  </si>
  <si>
    <t>MCHCB-0176</t>
  </si>
  <si>
    <t>Zeina8</t>
  </si>
  <si>
    <t>GdoVZ512/Cit//Ruff/Fg/3/Src3</t>
  </si>
  <si>
    <t>DURUM_PANEL_UNIBO-077</t>
  </si>
  <si>
    <t>APPIO</t>
  </si>
  <si>
    <t>DURUM_PANEL_UNIBO-058</t>
  </si>
  <si>
    <t>TOMOUH</t>
  </si>
  <si>
    <t>MOROCCO-TUNISIA</t>
  </si>
  <si>
    <t>DURUM_MAS</t>
  </si>
  <si>
    <t>Omrabi5</t>
  </si>
  <si>
    <t>Syria</t>
  </si>
  <si>
    <t>Icarasha2</t>
  </si>
  <si>
    <t>Stj3//Bcr/Lks4/3/Ter3</t>
  </si>
  <si>
    <t>FIGSDRYWET043</t>
  </si>
  <si>
    <t>ETHS1134</t>
  </si>
  <si>
    <t>Italian breeding program</t>
  </si>
  <si>
    <t>FIGSDRYWET060</t>
  </si>
  <si>
    <t>ETH64:47</t>
  </si>
  <si>
    <t>FIGSDWHOTCLD065</t>
  </si>
  <si>
    <t>ETHS948</t>
  </si>
  <si>
    <t>FIGSDWHOTCLD073</t>
  </si>
  <si>
    <t>ETH50/51::21</t>
  </si>
  <si>
    <t>FIGSDWHOTCLD144</t>
  </si>
  <si>
    <t>ITA73::9</t>
  </si>
  <si>
    <t>FIGSDWHOTCLD150</t>
  </si>
  <si>
    <t>ITA73::27</t>
  </si>
  <si>
    <t>DURUM_PANEL_UNIBO-0244</t>
  </si>
  <si>
    <t>Kamilaroi</t>
  </si>
  <si>
    <t>AUSTRALIA</t>
  </si>
  <si>
    <t>DURUM_PANEL_UNIBO-0106</t>
  </si>
  <si>
    <t>PLATANI</t>
  </si>
  <si>
    <t>42-DCC-0321</t>
  </si>
  <si>
    <t>Po</t>
  </si>
  <si>
    <t>italian varieties</t>
  </si>
  <si>
    <t>DURUM_PANEL_UNIBO-0182</t>
  </si>
  <si>
    <t>TELSET5</t>
  </si>
  <si>
    <t>SD 8036/Mtl-1//Albit3</t>
  </si>
  <si>
    <t>DURUM_PANEL_UNIBO-0205</t>
  </si>
  <si>
    <t>Nefer</t>
  </si>
  <si>
    <t>FRANCE</t>
  </si>
  <si>
    <t>Jable-007</t>
  </si>
  <si>
    <t>Hyperno</t>
  </si>
  <si>
    <t>DURUM_PANEL_UNIBO-0192</t>
  </si>
  <si>
    <t>Aramon</t>
  </si>
  <si>
    <t>DURUM_PANEL_UNIBO-01</t>
  </si>
  <si>
    <t>BRADANO</t>
  </si>
  <si>
    <t>DURUM_PANEL_UNIBO-02</t>
  </si>
  <si>
    <t>CANNIZZO</t>
  </si>
  <si>
    <t>DURUM_PANEL_UNIBO-03</t>
  </si>
  <si>
    <t>CLAUDIO</t>
  </si>
  <si>
    <t>DURUM_PANEL_UNIBO-06</t>
  </si>
  <si>
    <t>Mongibello</t>
  </si>
  <si>
    <t>DURUM_PANEL_UNIBO-08</t>
  </si>
  <si>
    <t>Pietrafritta</t>
  </si>
  <si>
    <t>DURUM_PANEL_UNIBO-09</t>
  </si>
  <si>
    <t>QUADRATO</t>
  </si>
  <si>
    <t>DURUM_PANEL_UNIBO-010</t>
  </si>
  <si>
    <t>Torrebianca</t>
  </si>
  <si>
    <t>DURUM_PANEL_UNIBO-094</t>
  </si>
  <si>
    <t>FORTORE</t>
  </si>
  <si>
    <t>DURUM_PANEL_UNIBO-096</t>
  </si>
  <si>
    <t>GRAZIA</t>
  </si>
  <si>
    <t>DURUM_PANEL_UNIBO-0105</t>
  </si>
  <si>
    <t>OFANTO</t>
  </si>
  <si>
    <t>DURUM_PANEL_UNIBO-0114</t>
  </si>
  <si>
    <t>VALNOVA</t>
  </si>
  <si>
    <t>DURUM_PANEL_UNIBO-0115</t>
  </si>
  <si>
    <t>VARANO</t>
  </si>
  <si>
    <t>DURUM_PANEL_UNIBO-076</t>
  </si>
  <si>
    <t>ANTON</t>
  </si>
  <si>
    <t>SPAIN-CIMMYT</t>
  </si>
  <si>
    <t>DURUM_PANEL_UNIBO-0150</t>
  </si>
  <si>
    <t>GdoVZ469/Plc/5/21563/3/LK/Ld390//Ch67/4/Cit71</t>
  </si>
  <si>
    <t>DURUM_PANEL_UNIBO-0254</t>
  </si>
  <si>
    <t>Samaypa C2004</t>
  </si>
  <si>
    <t>CIMMYT</t>
  </si>
  <si>
    <t>SOMAT_4/INTER_8(=SAMAYOAC2004)</t>
  </si>
  <si>
    <t>DURUM_PANEL_UNIBO-062</t>
  </si>
  <si>
    <t>CHHB88/DERAA</t>
  </si>
  <si>
    <t>DURUM_PANEL_UNIBO-066</t>
  </si>
  <si>
    <t>KRS/HAUCAN_(KRS/HCN)</t>
  </si>
  <si>
    <t>DURUM_PANEL_UNIBO-074</t>
  </si>
  <si>
    <t>STOJOCRI3</t>
  </si>
  <si>
    <t>Stk/4/Jo/3/Jo/Cr//Cit71</t>
  </si>
  <si>
    <t>DURUM_PANEL_UNIBO-0137</t>
  </si>
  <si>
    <t>Deraa</t>
  </si>
  <si>
    <t>Can2101/Magh//Stk/3/Wlls/65150</t>
  </si>
  <si>
    <t>DURUM_PANEL_UNIBO-0154</t>
  </si>
  <si>
    <t>Korifla = Cham 3</t>
  </si>
  <si>
    <t>DS15/Geier</t>
  </si>
  <si>
    <t>ICARDA wide</t>
  </si>
  <si>
    <t>DURUM_PANEL_UNIBO-0172</t>
  </si>
  <si>
    <t>OUASERL1</t>
  </si>
  <si>
    <t>Ossl1/4/MrbSH/3/Rabi//Gs/Cr/5/Krs/Hcn</t>
  </si>
  <si>
    <t>MCHCB-082</t>
  </si>
  <si>
    <t>Bicrederaa-1/Tavoliere//Gdr1</t>
  </si>
  <si>
    <t>MCHCB-0102</t>
  </si>
  <si>
    <t>OmRabi3/T.urartu500651/Ch5//980947/3/Otb4//Ossl1/Rfm6</t>
  </si>
  <si>
    <t>MCHCB-0210</t>
  </si>
  <si>
    <t>Azeghar1/HFN94N75//Vitron/Bicrederaa1</t>
  </si>
  <si>
    <t>DURUM_PANEL_UNIBO-0264</t>
  </si>
  <si>
    <t>RANCO//CIT71/CII/3/COMDK/4/TCHO//SHWA/MALD/3/CREX/5/SNTURKMI8384375/NIGRIS_5//TANTLO_1</t>
  </si>
  <si>
    <t>DURUM_PANEL_UNIBO-0268</t>
  </si>
  <si>
    <t>ARMENT//SRN_3/NIGRIS_4/3/CANELO_9.1</t>
  </si>
  <si>
    <t>DURUM_PANEL_UNIBO-057</t>
  </si>
  <si>
    <t>TAREK</t>
  </si>
  <si>
    <t>DWAyT-0322</t>
  </si>
  <si>
    <t>Heider/TAraticumMA//Mrb5</t>
  </si>
  <si>
    <t>IDYT37-21</t>
  </si>
  <si>
    <t>Bezaghras</t>
  </si>
  <si>
    <t>Ossl1/Stj5/5/Bicrederaa1/4/BEZAIZSHF//SD19539/Waha/3/Stj/Mrb3/6/Mgnl3/Aghrass2</t>
  </si>
  <si>
    <t>DURUM_PANEL_UNIBO-073</t>
  </si>
  <si>
    <t>SEBAH</t>
  </si>
  <si>
    <t>Sbu/Lahn</t>
  </si>
  <si>
    <t>DURUM_PANEL_UNIBO-0120</t>
  </si>
  <si>
    <t>ANGRE</t>
  </si>
  <si>
    <t>DURUM_PANEL_UNIBO-0126</t>
  </si>
  <si>
    <t>AWALI1</t>
  </si>
  <si>
    <t>Cit//D.dwarfS15/Cr</t>
  </si>
  <si>
    <t>DURUM_PANEL_UNIBO-0138</t>
  </si>
  <si>
    <t>FURAT1</t>
  </si>
  <si>
    <t>Snipe/3/Jo/Cr//Gs/AA</t>
  </si>
  <si>
    <t>DURUM_PANEL_UNIBO-0141</t>
  </si>
  <si>
    <t>GIDARA2</t>
  </si>
  <si>
    <t>Stj/Mrb3</t>
  </si>
  <si>
    <t>DURUM_PANEL_UNIBO-0145</t>
  </si>
  <si>
    <t>HEIDER</t>
  </si>
  <si>
    <t>Can2109//Jo/AA/3/S15/Cr</t>
  </si>
  <si>
    <t>DURUM_PANEL_UNIBO-0147</t>
  </si>
  <si>
    <t>SEBOU</t>
  </si>
  <si>
    <t>Cr/T.Polonicum</t>
  </si>
  <si>
    <t>DURUM_PANEL_UNIBO-013</t>
  </si>
  <si>
    <t>CIMMYT41_(DUKEM/3/RUFF/FGO//YAV79)</t>
  </si>
  <si>
    <t>DURUM_PANEL_UNIBO-0103</t>
  </si>
  <si>
    <t xml:space="preserve">MEXICALI75 </t>
  </si>
  <si>
    <t>DURUM_PANEL_UNIBO-0267</t>
  </si>
  <si>
    <t>ROLA_5/3/AJAIA_12/F3LOCAL(SEL.ETHIO.135.85)//PLATA_13/4/MALMUK_1/SERRATOR_1</t>
  </si>
  <si>
    <t>FIGSDWHOTCLD089</t>
  </si>
  <si>
    <t>ETHS1035</t>
  </si>
  <si>
    <t>DURUM_PANEL_UNIBO-0191</t>
  </si>
  <si>
    <t>Agridur</t>
  </si>
  <si>
    <t>DURUM_PANEL_UNIBO-087</t>
  </si>
  <si>
    <t>COLOSSEO</t>
  </si>
  <si>
    <t>DURUM_PANEL_UNIBO-089</t>
  </si>
  <si>
    <t>CRESO</t>
  </si>
  <si>
    <t>DURUM_PANEL_UNIBO-0102</t>
  </si>
  <si>
    <t>MESSAPIA</t>
  </si>
  <si>
    <t>DURUM_PANEL_UNIBO-0108</t>
  </si>
  <si>
    <t>PRODURA</t>
  </si>
  <si>
    <t>DURUM_PANEL_UNIBO-0111</t>
  </si>
  <si>
    <t>SVEVO</t>
  </si>
  <si>
    <t>DURUM_PANEL_UNIBO-048</t>
  </si>
  <si>
    <t>CHAOUI</t>
  </si>
  <si>
    <t>MOROCCO</t>
  </si>
  <si>
    <t>INRA1807;INRA1807</t>
  </si>
  <si>
    <t>DURUM_PANEL_UNIBO-049</t>
  </si>
  <si>
    <t>AMRIA</t>
  </si>
  <si>
    <t>INRAM.1808</t>
  </si>
  <si>
    <t>DURUM_PANEL_UNIBO-052</t>
  </si>
  <si>
    <t>ISLY</t>
  </si>
  <si>
    <t>MOROCCO-TUNISIA, INRA MAROC _Mar_1988</t>
  </si>
  <si>
    <t>ERPEL(SIB)/(SIB)RUSO</t>
  </si>
  <si>
    <t>DURUM_PANEL_UNIBO-055</t>
  </si>
  <si>
    <t>MARZAK</t>
  </si>
  <si>
    <t>MOROCCO-TUNISIA,INRA MAROC _Mar_1984</t>
  </si>
  <si>
    <t>DURUM_PANEL_UNIBO-0100</t>
  </si>
  <si>
    <t xml:space="preserve">KRONOS </t>
  </si>
  <si>
    <t>SOUTH-WESTERN USA</t>
  </si>
  <si>
    <t>DURUM_PANEL_UNIBO-0104</t>
  </si>
  <si>
    <t>MOHAWK</t>
  </si>
  <si>
    <t>DURUM_PANEL_UNIBO-0109</t>
  </si>
  <si>
    <t>REVA</t>
  </si>
  <si>
    <t>DURUM_PANEL_UNIBO-032</t>
  </si>
  <si>
    <t>BOABDIL</t>
  </si>
  <si>
    <t>DURUM_PANEL_UNIBO-034</t>
  </si>
  <si>
    <t>BOLIDO</t>
  </si>
  <si>
    <t>DURUM_PANEL_UNIBO-039</t>
  </si>
  <si>
    <t>DURCAL</t>
  </si>
  <si>
    <t>DURUM_PANEL_UNIBO-044</t>
  </si>
  <si>
    <t>SENADUR</t>
  </si>
  <si>
    <t>DURUM_PANEL_UNIBO-0110</t>
  </si>
  <si>
    <t xml:space="preserve">ROQUENO   </t>
  </si>
  <si>
    <t>DURUM_PANEL_UNIBO-0180</t>
  </si>
  <si>
    <t>SEBATEL1</t>
  </si>
  <si>
    <t>Sbh/4/D68193A1A//Ruff/Fg/3/Mtl5</t>
  </si>
  <si>
    <t>MCHCB-0158</t>
  </si>
  <si>
    <t>(Jk/Ch1)-506</t>
  </si>
  <si>
    <t>MCHCB-0169</t>
  </si>
  <si>
    <t>((SwAlg/Gd1)81/Ch1)46</t>
  </si>
  <si>
    <t>MCHCB-0180</t>
  </si>
  <si>
    <t>OmRabi3/T.urartu500651//ICAMORTA0463/Ammar8/4/Stj3//Bcr/Lks4/3/Ter3</t>
  </si>
  <si>
    <t>FIGSDWHOTCLD170</t>
  </si>
  <si>
    <t>FRAS129</t>
  </si>
  <si>
    <t>DURUM_PANEL_UNIBO-0193</t>
  </si>
  <si>
    <t>Arcalis</t>
  </si>
  <si>
    <t>DURUM_PANEL_UNIBO-0200</t>
  </si>
  <si>
    <t>Orjaune</t>
  </si>
  <si>
    <t>DURUM_PANEL_UNIBO-0101</t>
  </si>
  <si>
    <t>LIRA_B_45</t>
  </si>
  <si>
    <t>DURUM_PANEL_UNIBO-0249</t>
  </si>
  <si>
    <t>Levante</t>
  </si>
  <si>
    <t>DURUM_PANEL_UNIBO-050</t>
  </si>
  <si>
    <t>MAROUANE</t>
  </si>
  <si>
    <t>INRAM.1809</t>
  </si>
  <si>
    <t>DURUM_PANEL_UNIBO-033</t>
  </si>
  <si>
    <t>BOLENGA</t>
  </si>
  <si>
    <t>DURUM_PANEL_UNIBO-0241</t>
  </si>
  <si>
    <t>Tacna</t>
  </si>
  <si>
    <t>USA-GREAT-PLAINS</t>
  </si>
  <si>
    <t>Azeghar2</t>
  </si>
  <si>
    <t>20048 Traikia(Mor)/Mrb5//Stj3</t>
  </si>
  <si>
    <t>DW-SR-FIGS097</t>
  </si>
  <si>
    <t>DZA75::35</t>
  </si>
  <si>
    <t>Developed countries</t>
  </si>
  <si>
    <t>DURUM_PANEL_UNIBO-0181</t>
  </si>
  <si>
    <t>SHABHA</t>
  </si>
  <si>
    <t>DURUM_PANEL_UNIBO-0243</t>
  </si>
  <si>
    <t>Yallaroi</t>
  </si>
  <si>
    <t>DURUM_PANEL_UNIBO-0208</t>
  </si>
  <si>
    <t>Extradur</t>
  </si>
  <si>
    <t>DURUM_PANEL_UNIBO-0209</t>
  </si>
  <si>
    <t>Goldur</t>
  </si>
  <si>
    <t>DURUM_PANEL_UNIBO-0211</t>
  </si>
  <si>
    <t>Frankodur</t>
  </si>
  <si>
    <t>DURUM_PANEL_UNIBO-0213</t>
  </si>
  <si>
    <t>Semperdur</t>
  </si>
  <si>
    <t>DURUM_PANEL_UNIBO-0218</t>
  </si>
  <si>
    <t>AC Navigator</t>
  </si>
  <si>
    <t>CANADA</t>
  </si>
  <si>
    <t>Kyle/WB881</t>
  </si>
  <si>
    <t>DURUM_PANEL_UNIBO-0219</t>
  </si>
  <si>
    <t>AC Pathfinder</t>
  </si>
  <si>
    <t>Dt367/WB881</t>
  </si>
  <si>
    <t>DURUM_PANEL_UNIBO-0220</t>
  </si>
  <si>
    <t>Hercules</t>
  </si>
  <si>
    <t>DURUM_PANEL_UNIBO-0221</t>
  </si>
  <si>
    <t>Kyle</t>
  </si>
  <si>
    <t>Wakooma/Dt320//Wakooma/Dt322</t>
  </si>
  <si>
    <t>Cpozniak-008</t>
  </si>
  <si>
    <t>Commander</t>
  </si>
  <si>
    <t>DURUM_PANEL_UNIBO-0202</t>
  </si>
  <si>
    <t>Tetradur</t>
  </si>
  <si>
    <t>DURUM_PANEL_UNIBO-098</t>
  </si>
  <si>
    <t>ITALO</t>
  </si>
  <si>
    <t>DURUM_PANEL_UNIBO-081</t>
  </si>
  <si>
    <t>BRAVADUR</t>
  </si>
  <si>
    <t>DW-SR-FIGS096</t>
  </si>
  <si>
    <t>DURUM_PANEL_UNIBO-0217</t>
  </si>
  <si>
    <t>AC Morse</t>
  </si>
  <si>
    <t>RL 7196/D84328</t>
  </si>
  <si>
    <t>DURUM_PANEL_UNIBO-0222</t>
  </si>
  <si>
    <t>Medora</t>
  </si>
  <si>
    <t>Ward/Macoun</t>
  </si>
  <si>
    <t>Cpozniak-003</t>
  </si>
  <si>
    <t>CDC Desire</t>
  </si>
  <si>
    <t>Cpozniak-004</t>
  </si>
  <si>
    <t>CDC Vivid</t>
  </si>
  <si>
    <t>Cpozniak-005</t>
  </si>
  <si>
    <t>DT570</t>
  </si>
  <si>
    <t>Cpozniak-015</t>
  </si>
  <si>
    <t>AAC Raymore</t>
  </si>
  <si>
    <t>Cpozniak-016</t>
  </si>
  <si>
    <t>Napoleon</t>
  </si>
  <si>
    <t>DURUM_PANEL_UNIBO-012</t>
  </si>
  <si>
    <t>CIMMYT36_(CMH82A.1062/3/GG0VZ394//SBA81/PLC/4/AAZ…)</t>
  </si>
  <si>
    <t>DURUM_PANEL_UNIBO-0199</t>
  </si>
  <si>
    <t>Galadur</t>
  </si>
  <si>
    <t>DURUM_PANEL_UNIBO-092</t>
  </si>
  <si>
    <t>DUREX</t>
  </si>
  <si>
    <t>DURUM_PANEL_UNIBO-0116</t>
  </si>
  <si>
    <t>WEST BRED 881</t>
  </si>
  <si>
    <t>DURUM_PANEL_UNIBO-0189</t>
  </si>
  <si>
    <t>KOFA</t>
  </si>
  <si>
    <t>DURUM_PANEL_UNIBO-030</t>
  </si>
  <si>
    <t>ARTENA</t>
  </si>
  <si>
    <t>SPAIN, SEMENCES DE PROVENCES_Fra_1993</t>
  </si>
  <si>
    <t>DURUM_PANEL_UNIBO-0232</t>
  </si>
  <si>
    <t>Munich</t>
  </si>
  <si>
    <t>DAWRyT-0106</t>
  </si>
  <si>
    <t>Amedakul1/TdicoSyrCol//Loukos</t>
  </si>
  <si>
    <t>ICARDA breeding program</t>
  </si>
  <si>
    <t>DAWRyT-0110</t>
  </si>
  <si>
    <t>Amedakul1/TdicoSyrCol//Cham1</t>
  </si>
  <si>
    <t>DAWRyT-0208</t>
  </si>
  <si>
    <t>Korifla/AegSpeltoidesSyr/Amedakul</t>
  </si>
  <si>
    <t>DAWRyT-0304</t>
  </si>
  <si>
    <t>DAWRyT-0308</t>
  </si>
  <si>
    <t>Korifla/AegSpeltoidesSyr//Heider</t>
  </si>
  <si>
    <t>DAWRyT-0315</t>
  </si>
  <si>
    <t>Korifla/AegSpeltoidesSyr//Mrb5</t>
  </si>
  <si>
    <t>DAWRyT-0317</t>
  </si>
  <si>
    <t>DWAyT-0205</t>
  </si>
  <si>
    <t>Younes/TdicoAlpCol//Korifla</t>
  </si>
  <si>
    <t>DWAyT-0209</t>
  </si>
  <si>
    <t>DWAyT-0212</t>
  </si>
  <si>
    <t>Korifla/AegSpeltoidesSyr//Amedakul</t>
  </si>
  <si>
    <t>DWAyT-0214</t>
  </si>
  <si>
    <t>DWAyT-0215</t>
  </si>
  <si>
    <t>DWAyT-0217</t>
  </si>
  <si>
    <t>Korifla/AegSpeltoidesSyr//Loukos</t>
  </si>
  <si>
    <t>DWAyT-0224</t>
  </si>
  <si>
    <t>ADYT_009</t>
  </si>
  <si>
    <t>Azeghar1/6/Zna1/5/Awl1/4/Ruff//Jo/Cr/3/F9.3/7/Azeghar1//Msbl1/Quarmal</t>
  </si>
  <si>
    <t>ADYT_018</t>
  </si>
  <si>
    <t>Ter1//Mrf1/Stj2/3/Icasyr1</t>
  </si>
  <si>
    <t>ADYT_046</t>
  </si>
  <si>
    <t>IcamorTA041/4/IcamorTA0469/3/Bcr/Gro1//Mgnl1/5/MIKI2</t>
  </si>
  <si>
    <t>ADYT_095</t>
  </si>
  <si>
    <t>Ossl1/Stj5/5/Bicrederaa1/4/BEZAIZSHF//SD19539/Waha/3/Stj/Mrb3/6/Bcr/Gro1//Mgnl1</t>
  </si>
  <si>
    <t>ADYT_104</t>
  </si>
  <si>
    <t>Bcr/Lks4//Mrf1/Stj2/3/Ouasbar2</t>
  </si>
  <si>
    <t>ADYT_134</t>
  </si>
  <si>
    <t>F11_00257 = Ouassara</t>
  </si>
  <si>
    <t>Ouasloukos1/5/Azn1/4/BEZAIZSHF//SD19539/Waha/3/Gdr2</t>
  </si>
  <si>
    <t>ADYT_142</t>
  </si>
  <si>
    <t>F11_00266 = Ouassara</t>
  </si>
  <si>
    <t>IDON37-008</t>
  </si>
  <si>
    <t>CaMdoH25</t>
  </si>
  <si>
    <t>CM829/CandocrossH25</t>
  </si>
  <si>
    <t>IDON37-010</t>
  </si>
  <si>
    <t>Marsyr3/3/Gcn//Stj/Mrb3</t>
  </si>
  <si>
    <t>IDON37-013</t>
  </si>
  <si>
    <t>Icavicre</t>
  </si>
  <si>
    <t>ICAMORTA0468/6/21563/AA//Fg/3/D68102A2A1A/4/Vitron/5/Bcr</t>
  </si>
  <si>
    <t>IDON37-014</t>
  </si>
  <si>
    <t>Ouassara1</t>
  </si>
  <si>
    <t>IDON37-021</t>
  </si>
  <si>
    <t>ICAMORTA041/Quabrach1//Adnan1</t>
  </si>
  <si>
    <t>IDON37-033</t>
  </si>
  <si>
    <t>Mgnl3/Ainzen-1//Ammar-1</t>
  </si>
  <si>
    <t>IDON37-049</t>
  </si>
  <si>
    <t>IcaKader2</t>
  </si>
  <si>
    <t>IDON37-071</t>
  </si>
  <si>
    <t>Ter1/3/Stj3//Bcr/Lks4/4/Aghrass1/3/Mrf1//Mrb16/Ru</t>
  </si>
  <si>
    <t>IDON37-105</t>
  </si>
  <si>
    <t>Azeghar1//Blrn/Mrf2/3/Bicrederaa1/Azeghar2</t>
  </si>
  <si>
    <t>IDYT37-05</t>
  </si>
  <si>
    <t>Icamoram7</t>
  </si>
  <si>
    <t>ICAMORTA0472/Ammar7</t>
  </si>
  <si>
    <t>IDYT37-08</t>
  </si>
  <si>
    <t>Icakassem1</t>
  </si>
  <si>
    <t>Geromtel1/Icasyr1</t>
  </si>
  <si>
    <t>IDYT37-12</t>
  </si>
  <si>
    <t>Icakassem2</t>
  </si>
  <si>
    <t>IDYT37-13</t>
  </si>
  <si>
    <t>Icamoram8</t>
  </si>
  <si>
    <t>IDYT37-18</t>
  </si>
  <si>
    <t>Icarnada</t>
  </si>
  <si>
    <t>IDYT37-20</t>
  </si>
  <si>
    <t>Miki3</t>
  </si>
  <si>
    <t>Stj3//Bcr/Lks4</t>
  </si>
  <si>
    <t>IDYT37-22</t>
  </si>
  <si>
    <t>Secondroue</t>
  </si>
  <si>
    <t>Stj3//Bcr/Lks4/3/Ter3/4/Bcr/Gro1//Mgnl1</t>
  </si>
  <si>
    <t>DURUM_PANEL_UNIBO-061</t>
  </si>
  <si>
    <t>BIC/3/CHAM1//GRA//STK</t>
  </si>
  <si>
    <t>DURUM_PANEL_UNIBO-072</t>
  </si>
  <si>
    <t>QUAD//ERP/MAL/3/UNKN</t>
  </si>
  <si>
    <t>DURUM_PANEL_UNIBO-0118</t>
  </si>
  <si>
    <t>AGHRASS1</t>
  </si>
  <si>
    <t>Altar84/Stn//Lahn</t>
  </si>
  <si>
    <t>DURUM_PANEL_UNIBO-0121</t>
  </si>
  <si>
    <t>AMEDAKUL1</t>
  </si>
  <si>
    <t>PI321644/M8//Marazk/4/Bcr/3/Ch1//Gta/Stk</t>
  </si>
  <si>
    <t>DURUM_PANEL_UNIBO-0122</t>
  </si>
  <si>
    <t>AMMAR1</t>
  </si>
  <si>
    <t>Lgt3/Bicrecham1</t>
  </si>
  <si>
    <t>DURUM_PANEL_UNIBO-0129</t>
  </si>
  <si>
    <t>Bicrecham1</t>
  </si>
  <si>
    <t>Bcr/3/Ch1//Gta/Stk</t>
  </si>
  <si>
    <t>DURUM_PANEL_UNIBO-0130</t>
  </si>
  <si>
    <t>BICRE</t>
  </si>
  <si>
    <t>Bit/Creso</t>
  </si>
  <si>
    <t>DURUM_PANEL_UNIBO-0158</t>
  </si>
  <si>
    <t>Maamouri1</t>
  </si>
  <si>
    <t>1346/Lahn//Bcr/Lks4</t>
  </si>
  <si>
    <t>DURUM_PANEL_UNIBO-0185</t>
  </si>
  <si>
    <t>TUNSYR1</t>
  </si>
  <si>
    <t>MCHCB-079</t>
  </si>
  <si>
    <t>Daki</t>
  </si>
  <si>
    <t>MCHCB-083</t>
  </si>
  <si>
    <t>Cham5*4/Ae. speltoides 401294/4/ICAMOR-TA04-69/3/Bcr/Gro1//Mgnl1/5/Stj3//Bcr/Lks4/3/Ter-3</t>
  </si>
  <si>
    <t>MCHCB-0126</t>
  </si>
  <si>
    <t>Icasyr2</t>
  </si>
  <si>
    <t>D68193A1A//Ruff/Fg/3/Mtl5/4/Lahn</t>
  </si>
  <si>
    <t>MCHCB-0128</t>
  </si>
  <si>
    <t>Geromtel3</t>
  </si>
  <si>
    <t>DURUM_PANEL_UNIBO-0245</t>
  </si>
  <si>
    <t>Wollaroi</t>
  </si>
  <si>
    <t>DURUM_PANEL_UNIBO-0270</t>
  </si>
  <si>
    <t>Yavaros79 = Karim = Bittern</t>
  </si>
  <si>
    <t>JORI69(SIB)/(SIB)ANHINGA//(SIB)FLAMINGO,MEX</t>
  </si>
  <si>
    <t>DURUM_PANEL_UNIBO-090</t>
  </si>
  <si>
    <t>DON PEDRO</t>
  </si>
  <si>
    <t>Carc/Auk</t>
  </si>
  <si>
    <t>DURUM_PANEL_UNIBO-091</t>
  </si>
  <si>
    <t>DUILIO</t>
  </si>
  <si>
    <t>DURUM_PANEL_UNIBO-047</t>
  </si>
  <si>
    <t>NASSIRA</t>
  </si>
  <si>
    <t>INRAM.1805</t>
  </si>
  <si>
    <t>DURUM_PANEL_UNIBO-056</t>
  </si>
  <si>
    <t>OURGH</t>
  </si>
  <si>
    <t>DURUM_PANEL_UNIBO-059</t>
  </si>
  <si>
    <t>YASMINE</t>
  </si>
  <si>
    <t>DURUM_PANEL_UNIBO-051</t>
  </si>
  <si>
    <t>ANOUAR</t>
  </si>
  <si>
    <t>MOROCCO-TUNISIA, INRA MAROC _Mar_1993</t>
  </si>
  <si>
    <t>DURUM_PANEL_UNIBO-0177</t>
  </si>
  <si>
    <t>RAZZAK (TUN)</t>
  </si>
  <si>
    <t>ADYT_008</t>
  </si>
  <si>
    <t>Ossl1/Stj5/5/Bidra1/4/BezaizSHF//SD19539/Waha/3/Stj/Mrb3/6/Icajihan1</t>
  </si>
  <si>
    <t>ADYT_019</t>
  </si>
  <si>
    <t>ADYT_097</t>
  </si>
  <si>
    <t>Ossl1/Stj5/5/Bicrederaa1/4/BEZAIZSHF//SD19539/Waha/3/Stj/Mrb3/6/Stk/Hau//Heca1</t>
  </si>
  <si>
    <t>ADYT_120</t>
  </si>
  <si>
    <t>Aghrass1/3/HFN94N8/Mrb5//Zna1/4/IcamorTA0458</t>
  </si>
  <si>
    <t>IDON37-001</t>
  </si>
  <si>
    <t>Icamator</t>
  </si>
  <si>
    <t>IcamorTA041/4/Aghrass1/3/HFN94N8/Mrb5//Zna1/5/Malmuk1/Serrator1</t>
  </si>
  <si>
    <t>IDON37-022</t>
  </si>
  <si>
    <t>Icacube</t>
  </si>
  <si>
    <t>Mgnl3/Ainzen1//Mgnl3/Ainzen1</t>
  </si>
  <si>
    <t>IDON37-027</t>
  </si>
  <si>
    <t>Mgnl3/Ainzen-1//Mgnl3/Aghrass2</t>
  </si>
  <si>
    <t>IDON37-030</t>
  </si>
  <si>
    <t>Mgnl3/Ainzen-1/3/Azeghar-1//Msbl-1/Quarmal</t>
  </si>
  <si>
    <t>IDON37-036</t>
  </si>
  <si>
    <t>Margherita 2</t>
  </si>
  <si>
    <t>Terbol975/Geruftel2</t>
  </si>
  <si>
    <t>IDON37-039</t>
  </si>
  <si>
    <t>Mgnl3/Ainzen1/3/Ter1//Mrf1/Stj2</t>
  </si>
  <si>
    <t>IDON37-048</t>
  </si>
  <si>
    <t>Atlas1</t>
  </si>
  <si>
    <t>Atl/4/Stn//Hui/Somo/3/Yav/Fg//Roh</t>
  </si>
  <si>
    <t>IDON37-051</t>
  </si>
  <si>
    <t>IDON37-052</t>
  </si>
  <si>
    <t>Adnan2/Otb4//CM829/CandocrossH25</t>
  </si>
  <si>
    <t>IDON37-062</t>
  </si>
  <si>
    <t>Ter1/3/Stj3//Bcr/Lks4/4/Icajihan18</t>
  </si>
  <si>
    <t>IDON37-063</t>
  </si>
  <si>
    <t>Ter1//Mrf1/Stj2/3/Icajihan22</t>
  </si>
  <si>
    <t>IDON37-081</t>
  </si>
  <si>
    <t>CM829/CandocrossH25/5/F413/3/Arthur71/Lahn//Blk2/Lahn/4/Quarmal</t>
  </si>
  <si>
    <t>IDON37-082</t>
  </si>
  <si>
    <t>Icadezful</t>
  </si>
  <si>
    <t>Geromtel1/IRANYT053//Mgnl3/Ainzen1</t>
  </si>
  <si>
    <t>IDON37-094</t>
  </si>
  <si>
    <t>Aghrass1//Bezaiz982/Bcrch1/4/IcamorTA0462/3/Quabrach3//Vitron/Bidra1/5/Stj3//Bcr/Lks4/3/Ter3</t>
  </si>
  <si>
    <t>IDON37-095</t>
  </si>
  <si>
    <t>Icarukus</t>
  </si>
  <si>
    <t>Maamouri1/5/IcamorTA0462/4/Stj3//Bcr/Lks4/3/Icamor"s"/6/Mgnl3/Ainzen1</t>
  </si>
  <si>
    <t>IDON37-096</t>
  </si>
  <si>
    <t>Azeghar2/5/IcamorTA0462/4/Stj3//Bcr/Lks4/3/Icamor"s"/6/Stj3//Bcr/Lks4/3/Ter3</t>
  </si>
  <si>
    <t>IDON37-097</t>
  </si>
  <si>
    <t>Mgnl3/Ainzen1/3/Bcr/Gro1//Mgnl1</t>
  </si>
  <si>
    <t>IDON37-130</t>
  </si>
  <si>
    <t>Bezajihan</t>
  </si>
  <si>
    <t>Ossl1/Stj5/5/Bicrederaa1/4/BezaizSHF//SD19539/Waha/3/Stj/Mrb3/6/Icajihan12</t>
  </si>
  <si>
    <t>IDON37-141</t>
  </si>
  <si>
    <t>IcamorTA0471//IcamorTA0459/
Ammar8/4/Stj3//Dra2/Bcr/3/Ter3</t>
  </si>
  <si>
    <t>IDON37-143</t>
  </si>
  <si>
    <t>Mrb3/Mna1//Ter1/3/IcamorTA0459/Ammar7/4/Beltagy2</t>
  </si>
  <si>
    <t>IDYT37-03</t>
  </si>
  <si>
    <t>Kunmiki</t>
  </si>
  <si>
    <t>MorlF38//Bcrch1/Kund1149/3/Bicrederaa1/Miki</t>
  </si>
  <si>
    <t>IDYT37-04</t>
  </si>
  <si>
    <t>Berghouata1</t>
  </si>
  <si>
    <t>Ter1//Mrf1/Stj2</t>
  </si>
  <si>
    <t>IDYT37-10</t>
  </si>
  <si>
    <t>Icarhani</t>
  </si>
  <si>
    <t>IDYT37-14</t>
  </si>
  <si>
    <t>Maci115</t>
  </si>
  <si>
    <t>Maamouri2/CI115/5/F413J.S/3/Arthur71/Lahn//Blk2/Lahn/4/Quar</t>
  </si>
  <si>
    <t>IDYT37-15</t>
  </si>
  <si>
    <t>Hessept</t>
  </si>
  <si>
    <t>IcamorTA0462/4/Gdr2//(SwAlgia/Gdr1)43/3/IcamorTA0463/5/Ter1//Mrf1/Stj2</t>
  </si>
  <si>
    <t>IDYT37-17</t>
  </si>
  <si>
    <t>Icambel</t>
  </si>
  <si>
    <t>Mrb3/Mna1//Ter1/3/ICAMORTA0459/Ammar7/4/Beltagy2</t>
  </si>
  <si>
    <t>IDYT37-19</t>
  </si>
  <si>
    <t>Mgnl3/Ainzen-1//Maamouri-3</t>
  </si>
  <si>
    <t>DURUM_PANEL_UNIBO-063</t>
  </si>
  <si>
    <t>CHACAN</t>
  </si>
  <si>
    <t>Cham1/5/Cando/4/BY*2/Tace//II27655/3/TME//ZB/W*2</t>
  </si>
  <si>
    <t>DURUM_PANEL_UNIBO-069</t>
  </si>
  <si>
    <t>OMBAR</t>
  </si>
  <si>
    <t>Mrb16/3/Ente/Mario//P66270/4/Ren/Bar</t>
  </si>
  <si>
    <t>DURUM_PANEL_UNIBO-0123</t>
  </si>
  <si>
    <t>ARISLAHN5</t>
  </si>
  <si>
    <t>Aristan/3/Lahn//Gs/Stk/4/Brch</t>
  </si>
  <si>
    <t>DURUM_PANEL_UNIBO-0131</t>
  </si>
  <si>
    <t>Bicrederaa1</t>
  </si>
  <si>
    <t>Bcr//Fg/Snipe/3/GdoVZ578/Swan//Dra2</t>
  </si>
  <si>
    <t>DURUM_PANEL_UNIBO-0142</t>
  </si>
  <si>
    <t>GUEROU1</t>
  </si>
  <si>
    <t>Ato//Ibis/Fg</t>
  </si>
  <si>
    <t>DURUM_PANEL_UNIBO-0155</t>
  </si>
  <si>
    <t>LAGONIL2</t>
  </si>
  <si>
    <t>Lahn//Gs/Stk/3/Gil3</t>
  </si>
  <si>
    <t>DURUM_PANEL_UNIBO-0171</t>
  </si>
  <si>
    <t>Outrob6</t>
  </si>
  <si>
    <t>Ouassel1/4/GdoVZ512/Cit//Ruff/Fg/3/Pin/Gre//Trob</t>
  </si>
  <si>
    <t>DURUM_PANEL_UNIBO-0186</t>
  </si>
  <si>
    <t>Waldamez1</t>
  </si>
  <si>
    <t>GdoVZ512/Cit//Ruff/Fg/3/DWL5023</t>
  </si>
  <si>
    <t>MCHCB-095</t>
  </si>
  <si>
    <t>Mck2/Tilo2//Bcrch1/Kund1149</t>
  </si>
  <si>
    <t>MCHCB-0133</t>
  </si>
  <si>
    <t>Aghrass1//Msbl1/Quarmal</t>
  </si>
  <si>
    <t>MCHCB-0154</t>
  </si>
  <si>
    <t>Zna4</t>
  </si>
  <si>
    <t>MCHCB-0161</t>
  </si>
  <si>
    <t>319ADDO/5/D68193A1A//Ruff/Fg/3/Mtl5/4/Lahn</t>
  </si>
  <si>
    <t>MCHCB-0213</t>
  </si>
  <si>
    <t>Icasyr1/4/Assassa//Waha/Brch/3/Bicrederaa1</t>
  </si>
  <si>
    <t>DURUM_PANEL_UNIBO-0261</t>
  </si>
  <si>
    <t>CNDO/PRIMADUR//HAIOU_17/3/SNTURKMI8384375/NIGRIS_5//TANTLO_1</t>
  </si>
  <si>
    <t>DWGIGSSALATFINA049</t>
  </si>
  <si>
    <t>MAR85:112</t>
  </si>
  <si>
    <t>Waha</t>
  </si>
  <si>
    <t>Plc/Ruff//Gta/Rtte</t>
  </si>
  <si>
    <t>DWAyT-0306</t>
  </si>
  <si>
    <t>IDON37-053</t>
  </si>
  <si>
    <t>IcamorTA042/4/Bcr/Lks4/3/Altar84/Stn//Lahn/5/Beltagy2/6/Ossl1/Stj5/5/Bicrederaa1/4/BezaizSHF//SD19539/Waha/3/Stj/Mrb3</t>
  </si>
  <si>
    <t>DURUM_PANEL_UNIBO-065</t>
  </si>
  <si>
    <t>H.MOUL(MOR)/CHABA88_(HML/CHHB88)</t>
  </si>
  <si>
    <t>DURUM_PANEL_UNIBO-068</t>
  </si>
  <si>
    <t>Moulsabil2</t>
  </si>
  <si>
    <t>H.mouline(Mor)/Sabil2</t>
  </si>
  <si>
    <t>DURUM_PANEL_UNIBO-0151</t>
  </si>
  <si>
    <t>KABIR1</t>
  </si>
  <si>
    <t>Ovi/Cp//Fg</t>
  </si>
  <si>
    <t>DURUM_PANEL_UNIBO-0152</t>
  </si>
  <si>
    <t>Gerboy</t>
  </si>
  <si>
    <t>GdoVZ512/Cit//Ruff/Fg/3/Gr/Boy</t>
  </si>
  <si>
    <t>DURUM_PANEL_UNIBO-0159</t>
  </si>
  <si>
    <t>MARSYR1</t>
  </si>
  <si>
    <t>Msbl1/Quarmal</t>
  </si>
  <si>
    <t>MCHCB-0103</t>
  </si>
  <si>
    <t>T.polonicumTurkeyIG45272/6/ICAMORTA0463/5/Mra1/4/Aus1/3/Scar/GdoVZ579//Bit</t>
  </si>
  <si>
    <t>MCHCB-0110</t>
  </si>
  <si>
    <t>Sebatel-1/Icasyr-1</t>
  </si>
  <si>
    <t>MCHCB-0218</t>
  </si>
  <si>
    <t>Azeghar2/4/Gnt/3/Gdfl/T.dicds20013//Bcr</t>
  </si>
  <si>
    <t>DURUM_PANEL_UNIBO-05</t>
  </si>
  <si>
    <t>MERIDIANO</t>
  </si>
  <si>
    <t>DURUM_PANEL_UNIBO-093</t>
  </si>
  <si>
    <t>FLAMINIO</t>
  </si>
  <si>
    <t>DURUM_PANEL_UNIBO-0146</t>
  </si>
  <si>
    <t>Ouassel1/4/Buc/Chrc//Prl/3/Pvn/5/Hel/3/Bit/Corm//Shwa</t>
  </si>
  <si>
    <t>Jable-001</t>
  </si>
  <si>
    <t>Yawa</t>
  </si>
  <si>
    <r>
      <t>WT-LYLYT/R-875-LYT//LY-TM</t>
    </r>
    <r>
      <rPr>
        <b/>
        <sz val="10"/>
        <color rgb="FF666666"/>
        <rFont val="Arial"/>
        <family val="2"/>
      </rPr>
      <t>[4172]</t>
    </r>
    <r>
      <rPr>
        <sz val="10"/>
        <color rgb="FF333333"/>
        <rFont val="Arial"/>
        <family val="2"/>
      </rPr>
      <t>; WESTONIA/KALKA//KALKA/TAMAROI/3/RAC-875/KALKA//TAMAROI</t>
    </r>
    <r>
      <rPr>
        <b/>
        <sz val="10"/>
        <color rgb="FF666666"/>
        <rFont val="Arial"/>
        <family val="2"/>
      </rPr>
      <t>[4172]</t>
    </r>
  </si>
  <si>
    <t>CYMMIT breeding program</t>
  </si>
  <si>
    <t>CIMMYT deriv</t>
  </si>
  <si>
    <t>DURUM_PANEL_UNIBO-011</t>
  </si>
  <si>
    <t>CIMMYT23_(BISU_1/PATKA_3)</t>
  </si>
  <si>
    <t>DURUM_PANEL_UNIBO-014</t>
  </si>
  <si>
    <t>CIMMYT47_AHIOU1</t>
  </si>
  <si>
    <t>DURUM_PANEL_UNIBO-015</t>
  </si>
  <si>
    <t>CIMMYT52_(KULRENGIBALIKCIL_8)</t>
  </si>
  <si>
    <t>DURUM_PANEL_UNIBO-016</t>
  </si>
  <si>
    <t>CIMMYT 67_PLATA 16</t>
  </si>
  <si>
    <t>DURUM_PANEL_UNIBO-017</t>
  </si>
  <si>
    <t>CIMMYT73_PORTO5</t>
  </si>
  <si>
    <t>DURUM_PANEL_UNIBO-018</t>
  </si>
  <si>
    <t>CIMMYT78_(ROK/FGO//STIL/3/BISU_1)</t>
  </si>
  <si>
    <t>DURUM_PANEL_UNIBO-019</t>
  </si>
  <si>
    <t>CIMMYT104_YAZI10,1</t>
  </si>
  <si>
    <t>DURUM_PANEL_UNIBO-020</t>
  </si>
  <si>
    <t>CIMMYT108_(ACUATICO/YAZI_1)</t>
  </si>
  <si>
    <t>DURUM_PANEL_UNIBO-021</t>
  </si>
  <si>
    <t>CIMMYT136_(FOCHA_1/5*ALAS)</t>
  </si>
  <si>
    <t>DURUM_PANEL_UNIBO-022</t>
  </si>
  <si>
    <t>CIMMYT172_(TOPDY_21/RASCON_33)</t>
  </si>
  <si>
    <t>DURUM_PANEL_UNIBO-023</t>
  </si>
  <si>
    <t>CIMMYT198_(BUSHEN_4/TARRO_2//BUSHEN4)</t>
  </si>
  <si>
    <t>DURUM_PANEL_UNIBO-024</t>
  </si>
  <si>
    <t>CIMMYT222_(GS/CRA//SBA81/3/HO/MEXI_1/5/MEMO/6/2*…)</t>
  </si>
  <si>
    <t>DURUM_PANEL_UNIBO-025</t>
  </si>
  <si>
    <t>CIMMYT247_(RASCON_37/2*TARRO_2)</t>
  </si>
  <si>
    <t>DURUM_PANEL_UNIBO-0252</t>
  </si>
  <si>
    <t>Atil C2000</t>
  </si>
  <si>
    <t>SOOTY_9/RASCON_37(=ATILC2000)</t>
  </si>
  <si>
    <t>DURUM_PANEL_UNIBO-0253</t>
  </si>
  <si>
    <t>Jupare C2003</t>
  </si>
  <si>
    <t>STOT//ALTAR84/ALD(=JUPAREC2003)</t>
  </si>
  <si>
    <t>DURUM_PANEL_UNIBO-0255</t>
  </si>
  <si>
    <t>CHEN_1/TEZ/3/GUIL//CIT71/CII/4/SORA/PLATA_12/5/STOT//ALTAR84/ALD</t>
  </si>
  <si>
    <t>DURUM_PANEL_UNIBO-0256</t>
  </si>
  <si>
    <t>MALMUK_1//LOTUS_5/F3LOCAL(SEL.ETHIO.135.85)</t>
  </si>
  <si>
    <t>DURUM_PANEL_UNIBO-0259</t>
  </si>
  <si>
    <t>AJAIA_12/F3LOCAL(SEL.ETHIO.135.85)//PLATA_13/3/SOMAT_3/4/SOOTY_9/RASCON_37</t>
  </si>
  <si>
    <t>DURUM_PANEL_UNIBO-0260</t>
  </si>
  <si>
    <t>USDA595/3/D67.3/RABI//CRA/4/ALO/5/HUI/YAV_1/6/ARDENTE/7/HUI/YAV79/8/POD_9</t>
  </si>
  <si>
    <t>DURUM_PANEL_UNIBO-0262</t>
  </si>
  <si>
    <t>GEDIZ/FGO//GTA/3/SRN_1/4/TOTUS/5/ENTE/MEXI_2//HUI/3/YAV_1/GEDIZ/6/SOMBRA_20/7/STOT//ALTAR 84/ALD</t>
  </si>
  <si>
    <t>DURUM_PANEL_UNIBO-0263</t>
  </si>
  <si>
    <t>VANRRIKSE_6.2//1A1D2+125/3*WB881</t>
  </si>
  <si>
    <t>DURUM_PANEL_UNIBO-0265</t>
  </si>
  <si>
    <t>PLATA_10/6/MQUE/4/USDA573//QFN/AA_7/3/ALBAD/5/AVO/HUI/7/PLATA_13/8/THKNEE_11/9/CHEN/ALTAR84/3/HUI/POC//BUB/RUFO/4/FNFOOT</t>
  </si>
  <si>
    <t>DURUM_PANEL_UNIBO-054</t>
  </si>
  <si>
    <t>MARJANA</t>
  </si>
  <si>
    <t>MOROCCO-TUNISIA, INRA MAROC _Mar_1996</t>
  </si>
  <si>
    <t>D633/GAVIOTA/4/AVETORO//ANHINGA/PLE/3/DL672/SWAN//E</t>
  </si>
  <si>
    <t>DURUM_PANEL_UNIBO-053</t>
  </si>
  <si>
    <t>JAWHAR</t>
  </si>
  <si>
    <t>MOROCCO-TUNISIA, INRA MAROC_Mar_1993</t>
  </si>
  <si>
    <t>DURUM_PANEL_UNIBO-031</t>
  </si>
  <si>
    <t>ASTIGI</t>
  </si>
  <si>
    <t>DURUM_PANEL_UNIBO-035</t>
  </si>
  <si>
    <t>BOLO</t>
  </si>
  <si>
    <t>DURUM_PANEL_UNIBO-036</t>
  </si>
  <si>
    <t>BOMBASI</t>
  </si>
  <si>
    <t>DURUM_PANEL_UNIBO-041</t>
  </si>
  <si>
    <t>GALLARETA</t>
  </si>
  <si>
    <t>DURUM_PANEL_UNIBO-043</t>
  </si>
  <si>
    <t>JABATO</t>
  </si>
  <si>
    <t>SPAIN-CIMMYT, ASGROW SEMILLAS_Esp_1996</t>
  </si>
  <si>
    <t>DURUM_PANEL_UNIBO-0179</t>
  </si>
  <si>
    <t>SAJUR</t>
  </si>
  <si>
    <t>Snipe/THunk</t>
  </si>
  <si>
    <t>Jable-002</t>
  </si>
  <si>
    <t>WID802</t>
  </si>
  <si>
    <t>Jable-003</t>
  </si>
  <si>
    <t>Tjilkuri</t>
  </si>
  <si>
    <t>Jable-004</t>
  </si>
  <si>
    <t>Caparoi</t>
  </si>
  <si>
    <t>Jable-005</t>
  </si>
  <si>
    <t>Bellaroi</t>
  </si>
  <si>
    <t>Jable-006</t>
  </si>
  <si>
    <t>Jandaroi</t>
  </si>
  <si>
    <t>Jable-008</t>
  </si>
  <si>
    <t>Saintly</t>
  </si>
  <si>
    <t>Jable-009</t>
  </si>
  <si>
    <t>Tamaroi</t>
  </si>
  <si>
    <t>Jable-010</t>
  </si>
  <si>
    <t>DURUM_PANEL_UNIBO-0269</t>
  </si>
  <si>
    <t>SOMAT_3/PHAX_1//TILO_1/LOTUS_4</t>
  </si>
  <si>
    <t>FIGSDRYWET134</t>
  </si>
  <si>
    <t>IRN931:19</t>
  </si>
  <si>
    <t>DURUM_PANEL_UNIBO-0257</t>
  </si>
  <si>
    <t>1A.1D5+106/2*WB881//1A.1D5+106/3*MOJO/3/BISU_1/PATKA_3</t>
  </si>
  <si>
    <t>genotyped</t>
  </si>
  <si>
    <t>yes</t>
  </si>
  <si>
    <t>DW-SR-FIGS119</t>
  </si>
  <si>
    <t>MAR871:31</t>
  </si>
  <si>
    <t>No</t>
  </si>
  <si>
    <t>FIGSDRYWET001</t>
  </si>
  <si>
    <t>OMN87:113</t>
  </si>
  <si>
    <t>FIGSDRYWET003</t>
  </si>
  <si>
    <t>ETH74::54</t>
  </si>
  <si>
    <t>FIGSDRYWET009</t>
  </si>
  <si>
    <t>KAZS30</t>
  </si>
  <si>
    <t>FIGSDWHOTCLD015</t>
  </si>
  <si>
    <t>ETH732::91</t>
  </si>
  <si>
    <t>FIGSDWHOTCLD051</t>
  </si>
  <si>
    <t>SAUDI ARABIA</t>
  </si>
  <si>
    <t>SAUS14</t>
  </si>
  <si>
    <t>IDON37-085</t>
  </si>
  <si>
    <t>Icaghram</t>
  </si>
  <si>
    <t>IcamorTA0471//IcamorTA0459/Waha/3/Mgnl3/Ainzen1</t>
  </si>
  <si>
    <t>IDON37-129</t>
  </si>
  <si>
    <t>CM829/CandocrossH25//Icajihan10</t>
  </si>
  <si>
    <t>IDYT37-01</t>
  </si>
  <si>
    <t>IDYT37-06</t>
  </si>
  <si>
    <t>Icajihan2013</t>
  </si>
  <si>
    <t>Mrf1/Stj2/3/1718/BT24//Karim</t>
  </si>
  <si>
    <t>IDYT37-09</t>
  </si>
  <si>
    <t>Lahnmiki</t>
  </si>
  <si>
    <t>Arislahn8//Bidra1/Miki</t>
  </si>
  <si>
    <t>IDYT37-23</t>
  </si>
  <si>
    <t>Bezater</t>
  </si>
  <si>
    <t>Ossl1/Stj5/5/Bicrederaa1/4/BEZAIZSHF//SD19539/Waha/3/Stj/Mrb3/6/Stj3//Bcr/Lks4/3/Ter3</t>
  </si>
  <si>
    <t>DURUM_PANEL_UNIBO-0164</t>
  </si>
  <si>
    <t>NILE</t>
  </si>
  <si>
    <t>Snipe/Fg</t>
  </si>
  <si>
    <t>DURUM_PANEL_UNIBO-0107</t>
  </si>
  <si>
    <t>PLINIO</t>
  </si>
  <si>
    <t>1,2,4</t>
  </si>
  <si>
    <t>grp NJ TREE</t>
  </si>
  <si>
    <t>clusters NJ</t>
  </si>
  <si>
    <t>breeding programs exchange</t>
  </si>
  <si>
    <t>landraces 3</t>
  </si>
  <si>
    <t>Landraces 1</t>
  </si>
  <si>
    <t>Landraces 2</t>
  </si>
  <si>
    <t>Assignment</t>
  </si>
  <si>
    <t>solid</t>
  </si>
  <si>
    <t>Cultivars 1</t>
  </si>
  <si>
    <t>Cultivars 2</t>
  </si>
  <si>
    <t>Cultivars 3</t>
  </si>
  <si>
    <t>good</t>
  </si>
  <si>
    <t>bad</t>
  </si>
  <si>
    <t>Omrabi5/Albit1</t>
  </si>
  <si>
    <t>CAPELLI//GAVIOTA/YUMA</t>
  </si>
  <si>
    <r>
      <t>EITI*6/SENATORE-CAPPELLI</t>
    </r>
    <r>
      <rPr>
        <b/>
        <sz val="8"/>
        <color rgb="FF666666"/>
        <rFont val="Verdana"/>
        <family val="2"/>
      </rPr>
      <t/>
    </r>
  </si>
  <si>
    <t>TRINAKRIA/VALFORTE</t>
  </si>
  <si>
    <t>CAPEITI-8/VALFORTE</t>
  </si>
  <si>
    <t>M-6800127(ISWRN-21)/VALSELVA</t>
  </si>
  <si>
    <t>ADAMELLO/APPULO</t>
  </si>
  <si>
    <t>GIORGIO-324//SENATORE-CAPELLI/YUMA</t>
  </si>
  <si>
    <t>CAPEITI-8/CRESO//CRESO/3/VALFORTE/TRINAKRIA</t>
  </si>
  <si>
    <t>164/KEOPS</t>
  </si>
  <si>
    <t>DURATI(SIB)/LEEDS</t>
  </si>
  <si>
    <t>CRESO/TRINAKRIA</t>
  </si>
  <si>
    <t>KALKA(SIB)/TAMAROI</t>
  </si>
  <si>
    <t>MEXA/(SIB)CRANE//TITO</t>
  </si>
  <si>
    <t>CIMMYT-SELECTION/ZENIT</t>
  </si>
  <si>
    <t>CRESO/(M)MEXA[</t>
  </si>
  <si>
    <t>GERARDO-VZ-469/3/JORI(SIB)//ND-61-130/LEEDS</t>
  </si>
  <si>
    <t>Male_Sterile_Facilitated_Recurrent_Selection_Population-APB-MSFRS-Pop</t>
  </si>
  <si>
    <t>Male_Sterile_Facilitated_Recurrent_Selection_Population-Durum-S-1-E.Wheat-89-S-1</t>
  </si>
  <si>
    <t>MIRADUR/IDYN-81-04</t>
  </si>
  <si>
    <t>G-80/PICENO//IONIO</t>
  </si>
  <si>
    <t>Landrace selection</t>
  </si>
  <si>
    <t>GUILLEMOT(SEL.3)/(SIB)KAMILAROI</t>
  </si>
  <si>
    <t>Korifla/AegSpeltoidesSyr//Waha</t>
  </si>
  <si>
    <t>Icamor/Ammar8</t>
  </si>
  <si>
    <t>Src2/Azn1/3/Bcr/Gro1//Mgnl1</t>
  </si>
  <si>
    <t>Mrf1/Stj2//Gdr2/Mgnl1</t>
  </si>
  <si>
    <t>Gsbl1/4/D68193A1A//Ruff/Fg/3/Mtl5</t>
  </si>
  <si>
    <t>Dack/Gediz//USDA575</t>
  </si>
  <si>
    <t>RUFF/FLAMINGO,MEX//MEXICALI-75/3/SHEARWATER</t>
  </si>
  <si>
    <t>DBA Aurora</t>
  </si>
  <si>
    <t>CAPEITI/VALNOVA(F5)//(F5)PATRIZIO/VALFORTE</t>
  </si>
  <si>
    <t>SEL.CIMMYT-35/DURANGO//ISEA-1938/GRAZIA</t>
  </si>
  <si>
    <t>VALNOVA/CAPEITI-8</t>
  </si>
  <si>
    <t>GRAZIA/ISA</t>
  </si>
  <si>
    <t>TREMES-MOLLE-ENANO(DWARF)/2*TEHUACAN-60/3/ZENATI-BOUTEILLE/WELLS/4/2*BARRIGON-YAQUI-ENANO(DWARF)/TEHUACAN-60//TACUR-TIPO-125-E/2*TEHUACAN-60</t>
  </si>
  <si>
    <t>MANDON/FD-1104</t>
  </si>
  <si>
    <t>YAVAROS/SAPI//YAVAROS-79/3/STU</t>
  </si>
  <si>
    <t>(S)Male_Sterile_Facilitated_Recurrent_Selection_Population-883-22-ALPHA-85-CHA</t>
  </si>
  <si>
    <t>(S)Male_Sterile_Facilitated_Recurrent_Selection_Population-AZ-85-MSFRS-Durum-Population</t>
  </si>
  <si>
    <t>9675-AP-2/DT-732//STRONGFIELD</t>
  </si>
  <si>
    <t>(S)Male_sterile_facilitated_recurrent_selection_population-MSFRS-HRS-Quality-Population</t>
  </si>
  <si>
    <t>TURCHIA//CRESO/CAPEITI-8</t>
  </si>
  <si>
    <t>(S)MALE_STERILE_FACILITATED_RECURRENT_SELECTION_POPULATION_AZ-MFSRS-86</t>
  </si>
  <si>
    <t>(S)Male_Sterile_Facilitated_Recurrent_Selection_Population-DICOCCUM-ALPHA-POP-85-S-1</t>
  </si>
  <si>
    <t>D-8030/D-8016</t>
  </si>
  <si>
    <t>21563/ANHINGA//FLAMINGO,MEX/3/DIEHL-MEDITERRANEAN/69.331[1281]; DIEHL-MEDITERRANEAN/69-331//KARIM</t>
  </si>
  <si>
    <t>LY-2-6-3/930054</t>
  </si>
  <si>
    <r>
      <t>110780/111587</t>
    </r>
    <r>
      <rPr>
        <sz val="10"/>
        <color rgb="FF333333"/>
        <rFont val="Arial"/>
        <family val="2"/>
      </rPr>
      <t>; 920777/111566</t>
    </r>
  </si>
  <si>
    <t>H-89092/H-89136//SOISSONS</t>
  </si>
  <si>
    <t>ISRAEL-DUM-303/PRELIMINARY-77//664</t>
  </si>
  <si>
    <t>EDMORE//CIMMYT-303/CHANDUR</t>
  </si>
  <si>
    <t>EDMORE/CRESO</t>
  </si>
  <si>
    <t>GRANDUR/MONDUR//ASTRODUR</t>
  </si>
  <si>
    <t>PANDUR/VALGERARDO//VALDUR</t>
  </si>
  <si>
    <t>MONDUR/GRANDUR//ASTRODUR</t>
  </si>
  <si>
    <t>ASTRODUR/KAMILAROI</t>
  </si>
  <si>
    <t>RL-3097/RL-3304//STEWART(TR.DR)/RL-3380</t>
  </si>
  <si>
    <t>W-9260-BK-03/AC-NAVIGATOR//AC-PATHIFINDER</t>
  </si>
  <si>
    <t>VIC/DT-384//DT-471</t>
  </si>
  <si>
    <t>EDMORE/BLONDUR//MONTFERRIER/DT-192</t>
  </si>
  <si>
    <t>EDMORE//CAPDUR/REGAL</t>
  </si>
  <si>
    <r>
      <t>TAM-1-B-17/(SIB)KAMILAROI//ROKEL(SIB)/(SIB)KAMILAROI</t>
    </r>
    <r>
      <rPr>
        <b/>
        <sz val="10"/>
        <color rgb="FF666666"/>
        <rFont val="Arial"/>
        <family val="2"/>
      </rPr>
      <t>[113][1335]</t>
    </r>
    <r>
      <rPr>
        <sz val="10"/>
        <color rgb="FF333333"/>
        <rFont val="Arial"/>
        <family val="2"/>
      </rPr>
      <t>; DURATI(SIB)/LEEDS</t>
    </r>
  </si>
  <si>
    <t>Ossl1/Stj5/5/Bicrederaa1/4/BezaizSHF//SD19539/Waha/3/Stj/Mrb3/6/Icajihan11</t>
  </si>
  <si>
    <t>LATINO/SENATORE-CAPPELLI</t>
  </si>
  <si>
    <t>SENATORE-CAPELLI//ANHINGA/FLAMINGO,MEX</t>
  </si>
  <si>
    <t>SIMETO/WB-881//DUILIO/F-21</t>
  </si>
  <si>
    <t>YALLAROI//TAM-1-B-17/KAMILAROI/3/TAM-1-B-17/KAMILAROI/3/DURATI(SIB)/LEEDS//GUILLEMOTS/4/WAGTAIL-10//SHEARWATER/MALLARD-DW</t>
  </si>
  <si>
    <t>ALTAR-84/4/TAM-1-B-17/KAMILAROI/3/WELLS/56111//GUILLEMOT</t>
  </si>
  <si>
    <t>HARD-FEDERATION/CLEVELAND//SANDS</t>
  </si>
  <si>
    <t>BRND-Y-DURAY-2/R-875-LYT//LY-TM[4172]; BRINDUR/3/YALLAROI*2//DUR-A/YALLAROI/4/RAC-875/KALKA//TAMAROI/5/LINGHZI/YALLAROI//TAMAROI/3/LINGHZI/YALLAROI</t>
  </si>
  <si>
    <t>KALKA(SIB,WLYY-9)*2/TAMAROI</t>
  </si>
  <si>
    <r>
      <rPr>
        <sz val="10"/>
        <color rgb="FF333333"/>
        <rFont val="Arial"/>
        <family val="2"/>
      </rPr>
      <t>CAPELLI-B-144/5/YAKTANA-54//(SELECTION-14)NORIN-10/BREVOR/3/CAPELLI-63/4/3*TEHUACAN-60</t>
    </r>
    <r>
      <rPr>
        <b/>
        <sz val="8"/>
        <color rgb="FF666666"/>
        <rFont val="Verdana"/>
        <family val="2"/>
      </rPr>
      <t/>
    </r>
  </si>
  <si>
    <r>
      <t>LINEA-D-50/TRIGO-CANDEAL</t>
    </r>
    <r>
      <rPr>
        <b/>
        <sz val="10"/>
        <color rgb="FF666666"/>
        <rFont val="Arial"/>
        <family val="2"/>
      </rPr>
      <t>[1620][1622</t>
    </r>
  </si>
  <si>
    <t>Landraces</t>
  </si>
  <si>
    <t>DurAM Core ID</t>
  </si>
  <si>
    <t>Clusters DAPC</t>
  </si>
  <si>
    <t>grp STRUCTURE</t>
  </si>
  <si>
    <t>Clusters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-* #,##0.00\ _€_-;\-* #,##0.00\ _€_-;_-* &quot;-&quot;??\ _€_-;_-@_-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color rgb="FF333333"/>
      <name val="Arial"/>
      <family val="2"/>
    </font>
    <font>
      <b/>
      <sz val="10"/>
      <color rgb="FF666666"/>
      <name val="Arial"/>
      <family val="2"/>
    </font>
    <font>
      <u/>
      <sz val="11"/>
      <color theme="10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MS Sans Serif"/>
      <family val="2"/>
    </font>
    <font>
      <sz val="10"/>
      <name val="Verdana"/>
      <family val="2"/>
    </font>
    <font>
      <b/>
      <sz val="8"/>
      <color rgb="FF666666"/>
      <name val="Verdana"/>
      <family val="2"/>
    </font>
    <font>
      <sz val="11"/>
      <color theme="1"/>
      <name val="Arial"/>
      <family val="2"/>
    </font>
    <font>
      <sz val="10"/>
      <color rgb="FF00B05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26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8">
    <xf numFmtId="0" fontId="0" fillId="0" borderId="0"/>
    <xf numFmtId="0" fontId="1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10" fillId="0" borderId="0" applyNumberFormat="0" applyFill="0" applyBorder="0" applyAlignment="0" applyProtection="0"/>
    <xf numFmtId="0" fontId="1" fillId="0" borderId="0"/>
    <xf numFmtId="0" fontId="3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  <xf numFmtId="0" fontId="1" fillId="0" borderId="0"/>
    <xf numFmtId="0" fontId="3" fillId="0" borderId="0"/>
    <xf numFmtId="0" fontId="12" fillId="0" borderId="0"/>
    <xf numFmtId="0" fontId="3" fillId="0" borderId="0"/>
    <xf numFmtId="0" fontId="3" fillId="0" borderId="0"/>
    <xf numFmtId="0" fontId="1" fillId="0" borderId="0"/>
    <xf numFmtId="0" fontId="13" fillId="0" borderId="0"/>
    <xf numFmtId="0" fontId="1" fillId="0" borderId="0"/>
    <xf numFmtId="0" fontId="3" fillId="0" borderId="0"/>
    <xf numFmtId="0" fontId="14" fillId="0" borderId="0"/>
    <xf numFmtId="0" fontId="3" fillId="0" borderId="0"/>
    <xf numFmtId="0" fontId="3" fillId="0" borderId="0"/>
    <xf numFmtId="0" fontId="15" fillId="0" borderId="0"/>
    <xf numFmtId="0" fontId="16" fillId="0" borderId="0"/>
    <xf numFmtId="164" fontId="1" fillId="0" borderId="0" applyFont="0" applyFill="0" applyBorder="0" applyAlignment="0" applyProtection="0"/>
  </cellStyleXfs>
  <cellXfs count="111">
    <xf numFmtId="0" fontId="0" fillId="0" borderId="0" xfId="0"/>
    <xf numFmtId="0" fontId="4" fillId="3" borderId="1" xfId="1" applyFont="1" applyFill="1" applyBorder="1" applyAlignment="1">
      <alignment horizontal="center" vertical="center" wrapText="1"/>
    </xf>
    <xf numFmtId="0" fontId="5" fillId="3" borderId="1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left" vertical="center" wrapText="1"/>
    </xf>
    <xf numFmtId="0" fontId="4" fillId="4" borderId="1" xfId="1" applyFont="1" applyFill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 wrapText="1"/>
    </xf>
    <xf numFmtId="0" fontId="3" fillId="4" borderId="1" xfId="1" applyFont="1" applyFill="1" applyBorder="1" applyAlignment="1">
      <alignment horizontal="left" vertical="center" wrapText="1"/>
    </xf>
    <xf numFmtId="0" fontId="3" fillId="4" borderId="1" xfId="3" applyFont="1" applyFill="1" applyBorder="1" applyAlignment="1">
      <alignment horizontal="left" vertical="center" wrapText="1"/>
    </xf>
    <xf numFmtId="0" fontId="6" fillId="4" borderId="1" xfId="2" applyFont="1" applyFill="1" applyBorder="1" applyAlignment="1">
      <alignment horizontal="left" vertical="center" wrapText="1"/>
    </xf>
    <xf numFmtId="0" fontId="3" fillId="4" borderId="1" xfId="4" applyFont="1" applyFill="1" applyBorder="1" applyAlignment="1">
      <alignment horizontal="left" vertical="center" wrapText="1"/>
    </xf>
    <xf numFmtId="1" fontId="3" fillId="4" borderId="1" xfId="3" applyNumberFormat="1" applyFont="1" applyFill="1" applyBorder="1" applyAlignment="1">
      <alignment horizontal="left" vertical="center" wrapText="1"/>
    </xf>
    <xf numFmtId="0" fontId="3" fillId="4" borderId="1" xfId="5" applyFont="1" applyFill="1" applyBorder="1" applyAlignment="1">
      <alignment horizontal="left" vertical="center" wrapText="1"/>
    </xf>
    <xf numFmtId="0" fontId="3" fillId="0" borderId="1" xfId="2" applyFont="1" applyBorder="1" applyAlignment="1">
      <alignment horizontal="left" vertical="center" wrapText="1"/>
    </xf>
    <xf numFmtId="1" fontId="3" fillId="4" borderId="1" xfId="1" applyNumberFormat="1" applyFont="1" applyFill="1" applyBorder="1" applyAlignment="1">
      <alignment horizontal="left" vertical="center" wrapText="1"/>
    </xf>
    <xf numFmtId="0" fontId="3" fillId="4" borderId="1" xfId="2" applyFont="1" applyFill="1" applyBorder="1" applyAlignment="1">
      <alignment horizontal="left" vertical="center" wrapText="1"/>
    </xf>
    <xf numFmtId="0" fontId="4" fillId="3" borderId="2" xfId="1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4" fillId="3" borderId="2" xfId="1" applyFont="1" applyFill="1" applyBorder="1" applyAlignment="1">
      <alignment horizontal="left" vertical="center" wrapText="1"/>
    </xf>
    <xf numFmtId="0" fontId="2" fillId="4" borderId="2" xfId="1" applyFont="1" applyFill="1" applyBorder="1" applyAlignment="1">
      <alignment horizontal="left" vertical="center" wrapText="1"/>
    </xf>
    <xf numFmtId="0" fontId="2" fillId="4" borderId="2" xfId="3" applyFont="1" applyFill="1" applyBorder="1" applyAlignment="1">
      <alignment horizontal="left" vertical="center" wrapText="1"/>
    </xf>
    <xf numFmtId="0" fontId="2" fillId="4" borderId="2" xfId="2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1" fillId="0" borderId="0" xfId="0" applyFont="1" applyBorder="1" applyAlignment="1">
      <alignment wrapText="1"/>
    </xf>
    <xf numFmtId="0" fontId="6" fillId="4" borderId="1" xfId="1" applyFont="1" applyFill="1" applyBorder="1" applyAlignment="1">
      <alignment horizontal="left" vertical="center" wrapText="1"/>
    </xf>
    <xf numFmtId="0" fontId="3" fillId="5" borderId="1" xfId="1" applyFont="1" applyFill="1" applyBorder="1" applyAlignment="1">
      <alignment horizontal="left" vertical="center" wrapText="1"/>
    </xf>
    <xf numFmtId="0" fontId="3" fillId="4" borderId="2" xfId="1" applyFont="1" applyFill="1" applyBorder="1" applyAlignment="1">
      <alignment horizontal="center" vertical="center" wrapText="1"/>
    </xf>
    <xf numFmtId="0" fontId="3" fillId="4" borderId="1" xfId="1" applyFont="1" applyFill="1" applyBorder="1" applyAlignment="1">
      <alignment horizontal="left" vertical="center"/>
    </xf>
    <xf numFmtId="0" fontId="18" fillId="0" borderId="1" xfId="0" applyFont="1" applyBorder="1" applyAlignment="1">
      <alignment horizontal="center"/>
    </xf>
    <xf numFmtId="0" fontId="6" fillId="4" borderId="1" xfId="1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2" fillId="0" borderId="1" xfId="0" applyFont="1" applyFill="1" applyBorder="1" applyAlignment="1">
      <alignment horizontal="left" vertical="center" wrapText="1"/>
    </xf>
    <xf numFmtId="0" fontId="2" fillId="4" borderId="1" xfId="3" applyFont="1" applyFill="1" applyBorder="1" applyAlignment="1">
      <alignment horizontal="left" vertical="center" wrapText="1"/>
    </xf>
    <xf numFmtId="0" fontId="2" fillId="4" borderId="1" xfId="1" applyFont="1" applyFill="1" applyBorder="1" applyAlignment="1">
      <alignment horizontal="left" vertic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4" borderId="4" xfId="1" applyFont="1" applyFill="1" applyBorder="1" applyAlignment="1">
      <alignment horizontal="center" vertical="center"/>
    </xf>
    <xf numFmtId="0" fontId="3" fillId="4" borderId="4" xfId="1" applyFont="1" applyFill="1" applyBorder="1" applyAlignment="1">
      <alignment horizontal="left" vertical="center" wrapText="1"/>
    </xf>
    <xf numFmtId="0" fontId="3" fillId="4" borderId="5" xfId="1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/>
    </xf>
    <xf numFmtId="0" fontId="2" fillId="4" borderId="5" xfId="1" applyFont="1" applyFill="1" applyBorder="1" applyAlignment="1">
      <alignment horizontal="left" vertical="center" wrapText="1"/>
    </xf>
    <xf numFmtId="0" fontId="0" fillId="0" borderId="4" xfId="0" applyBorder="1" applyAlignment="1">
      <alignment horizontal="center"/>
    </xf>
    <xf numFmtId="0" fontId="2" fillId="0" borderId="4" xfId="0" applyFont="1" applyFill="1" applyBorder="1" applyAlignment="1">
      <alignment horizontal="left" vertical="center" wrapText="1"/>
    </xf>
    <xf numFmtId="0" fontId="2" fillId="4" borderId="4" xfId="1" applyFont="1" applyFill="1" applyBorder="1" applyAlignment="1">
      <alignment horizontal="left" vertical="center" wrapText="1"/>
    </xf>
    <xf numFmtId="0" fontId="4" fillId="4" borderId="3" xfId="1" applyFont="1" applyFill="1" applyBorder="1" applyAlignment="1">
      <alignment horizontal="center" vertical="center"/>
    </xf>
    <xf numFmtId="0" fontId="6" fillId="4" borderId="3" xfId="1" applyFont="1" applyFill="1" applyBorder="1" applyAlignment="1">
      <alignment horizontal="left" vertical="center" wrapText="1"/>
    </xf>
    <xf numFmtId="0" fontId="3" fillId="4" borderId="3" xfId="1" applyFont="1" applyFill="1" applyBorder="1" applyAlignment="1">
      <alignment horizontal="left" vertical="center" wrapText="1"/>
    </xf>
    <xf numFmtId="0" fontId="3" fillId="4" borderId="6" xfId="1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/>
    </xf>
    <xf numFmtId="0" fontId="2" fillId="4" borderId="6" xfId="1" applyFont="1" applyFill="1" applyBorder="1" applyAlignment="1">
      <alignment horizontal="left" vertical="center" wrapText="1"/>
    </xf>
    <xf numFmtId="0" fontId="0" fillId="0" borderId="3" xfId="0" applyBorder="1" applyAlignment="1">
      <alignment horizontal="center"/>
    </xf>
    <xf numFmtId="0" fontId="2" fillId="0" borderId="3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4" borderId="3" xfId="1" applyFont="1" applyFill="1" applyBorder="1" applyAlignment="1">
      <alignment horizontal="left" vertical="center" wrapText="1"/>
    </xf>
    <xf numFmtId="0" fontId="11" fillId="0" borderId="8" xfId="0" applyFont="1" applyBorder="1" applyAlignment="1">
      <alignment wrapText="1"/>
    </xf>
    <xf numFmtId="0" fontId="2" fillId="0" borderId="4" xfId="0" applyFont="1" applyBorder="1" applyAlignment="1">
      <alignment horizontal="left" vertical="center" wrapText="1"/>
    </xf>
    <xf numFmtId="0" fontId="4" fillId="4" borderId="9" xfId="1" applyFont="1" applyFill="1" applyBorder="1" applyAlignment="1">
      <alignment horizontal="center" vertical="center"/>
    </xf>
    <xf numFmtId="0" fontId="6" fillId="4" borderId="9" xfId="1" applyFont="1" applyFill="1" applyBorder="1" applyAlignment="1">
      <alignment horizontal="left" vertical="center" wrapText="1"/>
    </xf>
    <xf numFmtId="0" fontId="3" fillId="4" borderId="9" xfId="1" applyFont="1" applyFill="1" applyBorder="1" applyAlignment="1">
      <alignment horizontal="left" vertical="center" wrapText="1"/>
    </xf>
    <xf numFmtId="0" fontId="3" fillId="4" borderId="10" xfId="1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9" xfId="0" applyFont="1" applyFill="1" applyBorder="1" applyAlignment="1">
      <alignment horizontal="left" vertical="center" wrapText="1"/>
    </xf>
    <xf numFmtId="0" fontId="2" fillId="4" borderId="9" xfId="1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center"/>
    </xf>
    <xf numFmtId="0" fontId="11" fillId="0" borderId="1" xfId="0" applyFont="1" applyBorder="1" applyAlignment="1">
      <alignment wrapText="1"/>
    </xf>
    <xf numFmtId="0" fontId="6" fillId="4" borderId="4" xfId="1" applyFont="1" applyFill="1" applyBorder="1" applyAlignment="1">
      <alignment horizontal="left" vertical="center" wrapText="1"/>
    </xf>
    <xf numFmtId="0" fontId="6" fillId="2" borderId="5" xfId="0" applyFont="1" applyFill="1" applyBorder="1" applyAlignment="1">
      <alignment horizontal="center"/>
    </xf>
    <xf numFmtId="0" fontId="4" fillId="4" borderId="7" xfId="1" applyFont="1" applyFill="1" applyBorder="1" applyAlignment="1">
      <alignment horizontal="center" vertical="center"/>
    </xf>
    <xf numFmtId="0" fontId="6" fillId="4" borderId="7" xfId="1" applyFont="1" applyFill="1" applyBorder="1" applyAlignment="1">
      <alignment horizontal="left" vertical="center" wrapText="1"/>
    </xf>
    <xf numFmtId="0" fontId="3" fillId="4" borderId="7" xfId="1" applyFont="1" applyFill="1" applyBorder="1" applyAlignment="1">
      <alignment horizontal="left" vertical="center" wrapText="1"/>
    </xf>
    <xf numFmtId="0" fontId="3" fillId="4" borderId="11" xfId="1" applyFont="1" applyFill="1" applyBorder="1" applyAlignment="1">
      <alignment horizontal="center" vertical="center" wrapText="1"/>
    </xf>
    <xf numFmtId="0" fontId="6" fillId="0" borderId="1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7" xfId="0" applyFont="1" applyFill="1" applyBorder="1" applyAlignment="1">
      <alignment horizontal="left" vertical="center" wrapText="1"/>
    </xf>
    <xf numFmtId="0" fontId="0" fillId="0" borderId="4" xfId="0" applyFill="1" applyBorder="1" applyAlignment="1">
      <alignment horizontal="center"/>
    </xf>
    <xf numFmtId="0" fontId="2" fillId="4" borderId="4" xfId="3" applyFont="1" applyFill="1" applyBorder="1" applyAlignment="1">
      <alignment horizontal="left" vertical="center" wrapText="1"/>
    </xf>
    <xf numFmtId="0" fontId="2" fillId="4" borderId="5" xfId="3" applyFont="1" applyFill="1" applyBorder="1" applyAlignment="1">
      <alignment horizontal="left" vertical="center" wrapText="1"/>
    </xf>
    <xf numFmtId="0" fontId="6" fillId="2" borderId="6" xfId="0" applyFont="1" applyFill="1" applyBorder="1" applyAlignment="1">
      <alignment horizontal="center"/>
    </xf>
    <xf numFmtId="0" fontId="2" fillId="4" borderId="6" xfId="3" applyFont="1" applyFill="1" applyBorder="1" applyAlignment="1">
      <alignment horizontal="left" vertical="center" wrapText="1"/>
    </xf>
    <xf numFmtId="0" fontId="2" fillId="4" borderId="3" xfId="3" applyFont="1" applyFill="1" applyBorder="1" applyAlignment="1">
      <alignment horizontal="left" vertical="center" wrapText="1"/>
    </xf>
    <xf numFmtId="0" fontId="2" fillId="4" borderId="5" xfId="2" applyFont="1" applyFill="1" applyBorder="1" applyAlignment="1">
      <alignment horizontal="left" vertical="center" wrapText="1"/>
    </xf>
    <xf numFmtId="0" fontId="2" fillId="4" borderId="6" xfId="2" applyFont="1" applyFill="1" applyBorder="1" applyAlignment="1">
      <alignment horizontal="left" vertical="center" wrapText="1"/>
    </xf>
    <xf numFmtId="0" fontId="0" fillId="0" borderId="3" xfId="0" applyFill="1" applyBorder="1" applyAlignment="1">
      <alignment horizontal="center"/>
    </xf>
    <xf numFmtId="0" fontId="6" fillId="4" borderId="3" xfId="2" applyFont="1" applyFill="1" applyBorder="1" applyAlignment="1">
      <alignment horizontal="left" vertical="center" wrapText="1"/>
    </xf>
    <xf numFmtId="0" fontId="3" fillId="4" borderId="3" xfId="3" applyFont="1" applyFill="1" applyBorder="1" applyAlignment="1">
      <alignment horizontal="left" vertical="center" wrapText="1"/>
    </xf>
    <xf numFmtId="0" fontId="3" fillId="3" borderId="1" xfId="1" applyFont="1" applyFill="1" applyBorder="1" applyAlignment="1">
      <alignment horizontal="left" vertical="center" wrapText="1"/>
    </xf>
    <xf numFmtId="0" fontId="7" fillId="4" borderId="1" xfId="1" applyFont="1" applyFill="1" applyBorder="1" applyAlignment="1">
      <alignment horizontal="left" vertical="center" wrapText="1"/>
    </xf>
    <xf numFmtId="0" fontId="7" fillId="4" borderId="3" xfId="1" applyFont="1" applyFill="1" applyBorder="1" applyAlignment="1">
      <alignment horizontal="left" vertical="center" wrapText="1"/>
    </xf>
    <xf numFmtId="0" fontId="6" fillId="4" borderId="9" xfId="1" applyFont="1" applyFill="1" applyBorder="1" applyAlignment="1">
      <alignment horizontal="left" vertical="center"/>
    </xf>
    <xf numFmtId="0" fontId="3" fillId="0" borderId="1" xfId="1" applyFont="1" applyBorder="1" applyAlignment="1">
      <alignment horizontal="left" vertical="center" wrapText="1"/>
    </xf>
    <xf numFmtId="0" fontId="3" fillId="0" borderId="1" xfId="1" applyFont="1" applyFill="1" applyBorder="1" applyAlignment="1">
      <alignment horizontal="left" vertical="center"/>
    </xf>
    <xf numFmtId="0" fontId="3" fillId="4" borderId="1" xfId="8" applyFont="1" applyFill="1" applyBorder="1" applyAlignment="1">
      <alignment horizontal="left" vertical="center" wrapText="1"/>
    </xf>
    <xf numFmtId="0" fontId="0" fillId="0" borderId="0" xfId="0" applyFont="1" applyAlignment="1">
      <alignment horizontal="left"/>
    </xf>
    <xf numFmtId="0" fontId="0" fillId="4" borderId="0" xfId="0" applyFill="1" applyAlignment="1">
      <alignment horizontal="left"/>
    </xf>
    <xf numFmtId="0" fontId="3" fillId="0" borderId="1" xfId="6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3" fillId="4" borderId="4" xfId="1" applyFont="1" applyFill="1" applyBorder="1" applyAlignment="1">
      <alignment horizontal="left" vertical="center"/>
    </xf>
    <xf numFmtId="0" fontId="18" fillId="0" borderId="4" xfId="0" applyFont="1" applyBorder="1" applyAlignment="1">
      <alignment horizontal="center"/>
    </xf>
    <xf numFmtId="0" fontId="6" fillId="0" borderId="1" xfId="1" applyFont="1" applyFill="1" applyBorder="1" applyAlignment="1">
      <alignment horizontal="left" vertical="center" wrapText="1"/>
    </xf>
    <xf numFmtId="0" fontId="19" fillId="6" borderId="2" xfId="1" applyFont="1" applyFill="1" applyBorder="1" applyAlignment="1">
      <alignment horizontal="center" vertical="center" wrapText="1"/>
    </xf>
    <xf numFmtId="0" fontId="19" fillId="6" borderId="6" xfId="1" applyFont="1" applyFill="1" applyBorder="1" applyAlignment="1">
      <alignment horizontal="center" vertical="center" wrapText="1"/>
    </xf>
    <xf numFmtId="0" fontId="19" fillId="6" borderId="5" xfId="1" applyFont="1" applyFill="1" applyBorder="1" applyAlignment="1">
      <alignment horizontal="center" vertical="center" wrapText="1"/>
    </xf>
    <xf numFmtId="0" fontId="19" fillId="6" borderId="10" xfId="1" applyFont="1" applyFill="1" applyBorder="1" applyAlignment="1">
      <alignment horizontal="center" vertical="center" wrapText="1"/>
    </xf>
    <xf numFmtId="0" fontId="19" fillId="6" borderId="1" xfId="1" applyFont="1" applyFill="1" applyBorder="1" applyAlignment="1">
      <alignment horizontal="center" vertical="center" wrapText="1"/>
    </xf>
    <xf numFmtId="0" fontId="19" fillId="6" borderId="11" xfId="1" applyFont="1" applyFill="1" applyBorder="1" applyAlignment="1">
      <alignment horizontal="center" vertical="center" wrapText="1"/>
    </xf>
    <xf numFmtId="0" fontId="0" fillId="0" borderId="5" xfId="0" applyBorder="1"/>
    <xf numFmtId="0" fontId="3" fillId="0" borderId="3" xfId="0" applyFont="1" applyBorder="1" applyAlignment="1">
      <alignment horizontal="left" wrapText="1"/>
    </xf>
    <xf numFmtId="0" fontId="0" fillId="0" borderId="0" xfId="0" applyAlignment="1">
      <alignment horizontal="left" wrapText="1"/>
    </xf>
  </cellXfs>
  <cellStyles count="28">
    <cellStyle name="chemes]_x000a__x000a_Sci-Fi=_x000a__x000a_Nature=_x000a__x000a_robin=_x000a__x000a__x000a__x000a_[SoundScheme.Nature]_x000a__x000a_SystemAsterisk=C:\SNDSYS" xfId="25"/>
    <cellStyle name="chemes]_x000d__x000a_Sci-Fi=_x000d__x000a_Nature=_x000d__x000a_robin=_x000d__x000a__x000d__x000a_[SoundScheme.Nature]_x000d__x000a_SystemAsterisk=C:\SNDSYS" xfId="8"/>
    <cellStyle name="chemes]_x000d__x000a_Sci-Fi=_x000d__x000a_Nature=_x000d__x000a_robin=_x000d__x000a__x000d__x000a_[SoundScheme.Nature]_x000d__x000a_SystemAsterisk=C:\SNDSYS 2" xfId="3"/>
    <cellStyle name="chemes]_x000d__x000a_Sci-Fi=_x000d__x000a_Nature=_x000d__x000a_robin=_x000d__x000a__x000d__x000a_[SoundScheme.Nature]_x000d__x000a_SystemAsterisk=C:\SNDSYS_Durum seed to Egypt" xfId="24"/>
    <cellStyle name="chemes]_x000d__x000d_Sci-Fi=_x000d__x000d_Nature=_x000d__x000d_robin=_x000d__x000d__x000d__x000d_[SoundScheme.Nature]_x000d__x000d_SystemAsterisk=C:\SNDSYS" xfId="26"/>
    <cellStyle name="Comma 2" xfId="9"/>
    <cellStyle name="Comma 3" xfId="10"/>
    <cellStyle name="Hyperlink" xfId="6" builtinId="8"/>
    <cellStyle name="Hyperlink 2" xfId="11"/>
    <cellStyle name="Milliers 2" xfId="27"/>
    <cellStyle name="Normal" xfId="0" builtinId="0"/>
    <cellStyle name="Normal 10" xfId="23"/>
    <cellStyle name="Normal 2" xfId="12"/>
    <cellStyle name="Normal 2 2" xfId="7"/>
    <cellStyle name="Normal 2 2 2" xfId="4"/>
    <cellStyle name="Normal 2 2 3" xfId="5"/>
    <cellStyle name="Normal 2 3" xfId="13"/>
    <cellStyle name="Normal 3" xfId="2"/>
    <cellStyle name="Normal 3 2" xfId="14"/>
    <cellStyle name="Normal 3 3" xfId="15"/>
    <cellStyle name="Normal 4" xfId="16"/>
    <cellStyle name="Normal 5" xfId="17"/>
    <cellStyle name="Normal 6" xfId="1"/>
    <cellStyle name="Normal 7" xfId="18"/>
    <cellStyle name="Normal 8" xfId="19"/>
    <cellStyle name="Normal 9" xfId="20"/>
    <cellStyle name="Normale 2" xfId="21"/>
    <cellStyle name="Normale_Field data (with outliers)" xfId="22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heatpedigree.net/refer/ajaxShow/3491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://wheatpedigree.net/refer/ajaxShow/3802" TargetMode="External"/><Relationship Id="rId7" Type="http://schemas.openxmlformats.org/officeDocument/2006/relationships/hyperlink" Target="http://wheatpedigree.net/refer/ajaxShow/3491" TargetMode="External"/><Relationship Id="rId12" Type="http://schemas.openxmlformats.org/officeDocument/2006/relationships/hyperlink" Target="http://wheatpedigree.net/refer/ajaxShow/1281" TargetMode="External"/><Relationship Id="rId2" Type="http://schemas.openxmlformats.org/officeDocument/2006/relationships/hyperlink" Target="http://wheatpedigree.net/refer/ajaxShow/3491" TargetMode="External"/><Relationship Id="rId1" Type="http://schemas.openxmlformats.org/officeDocument/2006/relationships/hyperlink" Target="http://wheatpedigree.net/refer/ajaxShow/3491" TargetMode="External"/><Relationship Id="rId6" Type="http://schemas.openxmlformats.org/officeDocument/2006/relationships/hyperlink" Target="http://wheatpedigree.net/refer/ajaxShow/3491" TargetMode="External"/><Relationship Id="rId11" Type="http://schemas.openxmlformats.org/officeDocument/2006/relationships/hyperlink" Target="http://wheatpedigree.net/refer/ajaxShow/3491" TargetMode="External"/><Relationship Id="rId5" Type="http://schemas.openxmlformats.org/officeDocument/2006/relationships/hyperlink" Target="http://wheatpedigree.net/refer/ajaxShow/3796" TargetMode="External"/><Relationship Id="rId10" Type="http://schemas.openxmlformats.org/officeDocument/2006/relationships/hyperlink" Target="http://wheatpedigree.net/refer/ajaxShow/4151" TargetMode="External"/><Relationship Id="rId4" Type="http://schemas.openxmlformats.org/officeDocument/2006/relationships/hyperlink" Target="http://wheatpedigree.net/refer/ajaxShow/4094" TargetMode="External"/><Relationship Id="rId9" Type="http://schemas.openxmlformats.org/officeDocument/2006/relationships/hyperlink" Target="http://wheatpedigree.net/refer/ajaxShow/349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5"/>
  <sheetViews>
    <sheetView tabSelected="1" workbookViewId="0">
      <selection activeCell="M371" sqref="A1:M371"/>
    </sheetView>
  </sheetViews>
  <sheetFormatPr defaultRowHeight="14.4" x14ac:dyDescent="0.3"/>
  <cols>
    <col min="2" max="2" width="28.5546875" customWidth="1"/>
    <col min="3" max="3" width="26.6640625" style="95" customWidth="1"/>
    <col min="4" max="4" width="24" style="96" customWidth="1"/>
    <col min="5" max="5" width="53.109375" style="110" customWidth="1"/>
    <col min="6" max="7" width="11.6640625" style="30" customWidth="1"/>
    <col min="9" max="9" width="26" style="31" customWidth="1"/>
    <col min="10" max="10" width="12.33203125" style="30" bestFit="1" customWidth="1"/>
    <col min="11" max="11" width="29.5546875" style="31" customWidth="1"/>
    <col min="12" max="12" width="9.109375" style="35"/>
    <col min="13" max="13" width="18.6640625" style="31" customWidth="1"/>
  </cols>
  <sheetData>
    <row r="1" spans="1:14" ht="33" customHeight="1" x14ac:dyDescent="0.3">
      <c r="A1" s="1" t="s">
        <v>989</v>
      </c>
      <c r="B1" s="2" t="s">
        <v>0</v>
      </c>
      <c r="C1" s="88" t="s">
        <v>1</v>
      </c>
      <c r="D1" s="3" t="s">
        <v>2</v>
      </c>
      <c r="E1" s="3" t="s">
        <v>3</v>
      </c>
      <c r="F1" s="15" t="s">
        <v>864</v>
      </c>
      <c r="G1" s="15" t="s">
        <v>907</v>
      </c>
      <c r="H1" s="15" t="s">
        <v>4</v>
      </c>
      <c r="I1" s="18" t="s">
        <v>990</v>
      </c>
      <c r="J1" s="1" t="s">
        <v>991</v>
      </c>
      <c r="K1" s="1" t="s">
        <v>992</v>
      </c>
      <c r="L1" s="1" t="s">
        <v>901</v>
      </c>
      <c r="M1" s="3" t="s">
        <v>902</v>
      </c>
    </row>
    <row r="2" spans="1:14" ht="15.6" customHeight="1" x14ac:dyDescent="0.3">
      <c r="A2" s="4">
        <v>5</v>
      </c>
      <c r="B2" s="6" t="s">
        <v>5</v>
      </c>
      <c r="C2" s="6">
        <v>92324</v>
      </c>
      <c r="D2" s="6" t="s">
        <v>6</v>
      </c>
      <c r="E2" s="6" t="s">
        <v>7</v>
      </c>
      <c r="F2" s="26" t="s">
        <v>865</v>
      </c>
      <c r="G2" s="102" t="s">
        <v>908</v>
      </c>
      <c r="H2" s="16">
        <v>1</v>
      </c>
      <c r="I2" s="22" t="s">
        <v>8</v>
      </c>
      <c r="J2" s="36" t="s">
        <v>900</v>
      </c>
      <c r="K2" s="32" t="s">
        <v>988</v>
      </c>
      <c r="L2" s="36">
        <v>1</v>
      </c>
      <c r="M2" s="22" t="s">
        <v>905</v>
      </c>
    </row>
    <row r="3" spans="1:14" ht="15.6" customHeight="1" x14ac:dyDescent="0.3">
      <c r="A3" s="4">
        <v>7</v>
      </c>
      <c r="B3" s="6" t="s">
        <v>9</v>
      </c>
      <c r="C3" s="6">
        <v>96252</v>
      </c>
      <c r="D3" s="6" t="s">
        <v>10</v>
      </c>
      <c r="E3" s="6" t="s">
        <v>11</v>
      </c>
      <c r="F3" s="26" t="s">
        <v>865</v>
      </c>
      <c r="G3" s="102" t="s">
        <v>908</v>
      </c>
      <c r="H3" s="16">
        <v>1</v>
      </c>
      <c r="I3" s="19" t="s">
        <v>8</v>
      </c>
      <c r="J3" s="36" t="s">
        <v>900</v>
      </c>
      <c r="K3" s="32" t="s">
        <v>988</v>
      </c>
      <c r="L3" s="36">
        <v>1</v>
      </c>
      <c r="M3" s="22" t="s">
        <v>905</v>
      </c>
    </row>
    <row r="4" spans="1:14" ht="15.6" customHeight="1" x14ac:dyDescent="0.3">
      <c r="A4" s="4">
        <v>8</v>
      </c>
      <c r="B4" s="6" t="s">
        <v>12</v>
      </c>
      <c r="C4" s="6">
        <v>97186</v>
      </c>
      <c r="D4" s="6" t="s">
        <v>10</v>
      </c>
      <c r="E4" s="6" t="s">
        <v>13</v>
      </c>
      <c r="F4" s="26" t="s">
        <v>865</v>
      </c>
      <c r="G4" s="102" t="s">
        <v>908</v>
      </c>
      <c r="H4" s="16">
        <v>1</v>
      </c>
      <c r="I4" s="19" t="s">
        <v>8</v>
      </c>
      <c r="J4" s="36" t="s">
        <v>900</v>
      </c>
      <c r="K4" s="32" t="s">
        <v>988</v>
      </c>
      <c r="L4" s="36">
        <v>1</v>
      </c>
      <c r="M4" s="22" t="s">
        <v>905</v>
      </c>
    </row>
    <row r="5" spans="1:14" ht="15.6" customHeight="1" x14ac:dyDescent="0.3">
      <c r="A5" s="4">
        <v>11</v>
      </c>
      <c r="B5" s="6" t="s">
        <v>14</v>
      </c>
      <c r="C5" s="24">
        <v>82452</v>
      </c>
      <c r="D5" s="24" t="s">
        <v>15</v>
      </c>
      <c r="E5" s="6" t="s">
        <v>16</v>
      </c>
      <c r="F5" s="26" t="s">
        <v>865</v>
      </c>
      <c r="G5" s="102" t="s">
        <v>908</v>
      </c>
      <c r="H5" s="16">
        <v>1</v>
      </c>
      <c r="I5" s="19" t="s">
        <v>8</v>
      </c>
      <c r="J5" s="36" t="s">
        <v>900</v>
      </c>
      <c r="K5" s="32" t="s">
        <v>988</v>
      </c>
      <c r="L5" s="36">
        <v>1</v>
      </c>
      <c r="M5" s="22" t="s">
        <v>905</v>
      </c>
    </row>
    <row r="6" spans="1:14" ht="15.6" customHeight="1" x14ac:dyDescent="0.3">
      <c r="A6" s="4">
        <v>45</v>
      </c>
      <c r="B6" s="6" t="s">
        <v>17</v>
      </c>
      <c r="C6" s="6">
        <v>96259</v>
      </c>
      <c r="D6" s="6" t="s">
        <v>10</v>
      </c>
      <c r="E6" s="6" t="s">
        <v>18</v>
      </c>
      <c r="F6" s="26" t="s">
        <v>865</v>
      </c>
      <c r="G6" s="102" t="s">
        <v>908</v>
      </c>
      <c r="H6" s="16">
        <v>1</v>
      </c>
      <c r="I6" s="19" t="s">
        <v>8</v>
      </c>
      <c r="J6" s="36" t="s">
        <v>900</v>
      </c>
      <c r="K6" s="32" t="s">
        <v>988</v>
      </c>
      <c r="L6" s="36">
        <v>1</v>
      </c>
      <c r="M6" s="22" t="s">
        <v>905</v>
      </c>
    </row>
    <row r="7" spans="1:14" ht="15.6" customHeight="1" x14ac:dyDescent="0.3">
      <c r="A7" s="4">
        <v>46</v>
      </c>
      <c r="B7" s="6" t="s">
        <v>19</v>
      </c>
      <c r="C7" s="6">
        <v>97225</v>
      </c>
      <c r="D7" s="6" t="s">
        <v>10</v>
      </c>
      <c r="E7" s="6" t="s">
        <v>20</v>
      </c>
      <c r="F7" s="26" t="s">
        <v>865</v>
      </c>
      <c r="G7" s="102" t="s">
        <v>908</v>
      </c>
      <c r="H7" s="16">
        <v>1</v>
      </c>
      <c r="I7" s="19" t="s">
        <v>8</v>
      </c>
      <c r="J7" s="36" t="s">
        <v>900</v>
      </c>
      <c r="K7" s="32" t="s">
        <v>988</v>
      </c>
      <c r="L7" s="36">
        <v>1</v>
      </c>
      <c r="M7" s="22" t="s">
        <v>905</v>
      </c>
    </row>
    <row r="8" spans="1:14" ht="15.6" customHeight="1" x14ac:dyDescent="0.3">
      <c r="A8" s="4">
        <v>54</v>
      </c>
      <c r="B8" s="6" t="s">
        <v>21</v>
      </c>
      <c r="C8" s="6">
        <v>99261</v>
      </c>
      <c r="D8" s="6" t="s">
        <v>6</v>
      </c>
      <c r="E8" s="6" t="s">
        <v>22</v>
      </c>
      <c r="F8" s="26" t="s">
        <v>865</v>
      </c>
      <c r="G8" s="102" t="s">
        <v>908</v>
      </c>
      <c r="H8" s="16">
        <v>1</v>
      </c>
      <c r="I8" s="19" t="s">
        <v>8</v>
      </c>
      <c r="J8" s="36" t="s">
        <v>900</v>
      </c>
      <c r="K8" s="32" t="s">
        <v>988</v>
      </c>
      <c r="L8" s="36">
        <v>1</v>
      </c>
      <c r="M8" s="22" t="s">
        <v>905</v>
      </c>
    </row>
    <row r="9" spans="1:14" ht="15.6" customHeight="1" x14ac:dyDescent="0.3">
      <c r="A9" s="4">
        <v>86</v>
      </c>
      <c r="B9" s="24" t="s">
        <v>23</v>
      </c>
      <c r="C9" s="6">
        <v>95884</v>
      </c>
      <c r="D9" s="89" t="s">
        <v>6</v>
      </c>
      <c r="E9" s="6" t="s">
        <v>24</v>
      </c>
      <c r="F9" s="26" t="s">
        <v>865</v>
      </c>
      <c r="G9" s="102" t="s">
        <v>908</v>
      </c>
      <c r="H9" s="16">
        <v>1</v>
      </c>
      <c r="I9" s="19" t="s">
        <v>8</v>
      </c>
      <c r="J9" s="36" t="s">
        <v>900</v>
      </c>
      <c r="K9" s="32" t="s">
        <v>988</v>
      </c>
      <c r="L9" s="36">
        <v>1</v>
      </c>
      <c r="M9" s="22" t="s">
        <v>905</v>
      </c>
    </row>
    <row r="10" spans="1:14" ht="15.6" customHeight="1" x14ac:dyDescent="0.3">
      <c r="A10" s="4">
        <v>87</v>
      </c>
      <c r="B10" s="24" t="s">
        <v>25</v>
      </c>
      <c r="C10" s="6">
        <v>95925</v>
      </c>
      <c r="D10" s="89" t="s">
        <v>6</v>
      </c>
      <c r="E10" s="6" t="s">
        <v>26</v>
      </c>
      <c r="F10" s="26" t="s">
        <v>865</v>
      </c>
      <c r="G10" s="102" t="s">
        <v>908</v>
      </c>
      <c r="H10" s="16">
        <v>1</v>
      </c>
      <c r="I10" s="19" t="s">
        <v>8</v>
      </c>
      <c r="J10" s="36" t="s">
        <v>900</v>
      </c>
      <c r="K10" s="32" t="s">
        <v>988</v>
      </c>
      <c r="L10" s="36">
        <v>1</v>
      </c>
      <c r="M10" s="22" t="s">
        <v>905</v>
      </c>
    </row>
    <row r="11" spans="1:14" ht="15.6" customHeight="1" x14ac:dyDescent="0.3">
      <c r="A11" s="4">
        <v>88</v>
      </c>
      <c r="B11" s="24" t="s">
        <v>27</v>
      </c>
      <c r="C11" s="6">
        <v>96149</v>
      </c>
      <c r="D11" s="89" t="s">
        <v>6</v>
      </c>
      <c r="E11" s="6" t="s">
        <v>28</v>
      </c>
      <c r="F11" s="26" t="s">
        <v>865</v>
      </c>
      <c r="G11" s="102" t="s">
        <v>908</v>
      </c>
      <c r="H11" s="16">
        <v>1</v>
      </c>
      <c r="I11" s="19" t="s">
        <v>8</v>
      </c>
      <c r="J11" s="36" t="s">
        <v>900</v>
      </c>
      <c r="K11" s="32" t="s">
        <v>988</v>
      </c>
      <c r="L11" s="36">
        <v>1</v>
      </c>
      <c r="M11" s="22" t="s">
        <v>905</v>
      </c>
    </row>
    <row r="12" spans="1:14" ht="15.6" customHeight="1" thickBot="1" x14ac:dyDescent="0.35">
      <c r="A12" s="46">
        <v>89</v>
      </c>
      <c r="B12" s="47" t="s">
        <v>29</v>
      </c>
      <c r="C12" s="48">
        <v>96156</v>
      </c>
      <c r="D12" s="90" t="s">
        <v>6</v>
      </c>
      <c r="E12" s="48" t="s">
        <v>30</v>
      </c>
      <c r="F12" s="49" t="s">
        <v>865</v>
      </c>
      <c r="G12" s="103" t="s">
        <v>908</v>
      </c>
      <c r="H12" s="50">
        <v>1</v>
      </c>
      <c r="I12" s="51" t="s">
        <v>8</v>
      </c>
      <c r="J12" s="52" t="s">
        <v>900</v>
      </c>
      <c r="K12" s="53" t="s">
        <v>988</v>
      </c>
      <c r="L12" s="52">
        <v>1</v>
      </c>
      <c r="M12" s="54" t="s">
        <v>905</v>
      </c>
    </row>
    <row r="13" spans="1:14" ht="15.6" customHeight="1" x14ac:dyDescent="0.3">
      <c r="A13" s="38">
        <v>10</v>
      </c>
      <c r="B13" s="39" t="s">
        <v>31</v>
      </c>
      <c r="C13" s="68">
        <v>76851</v>
      </c>
      <c r="D13" s="68" t="s">
        <v>32</v>
      </c>
      <c r="E13" s="39" t="s">
        <v>33</v>
      </c>
      <c r="F13" s="40" t="s">
        <v>865</v>
      </c>
      <c r="G13" s="104" t="s">
        <v>908</v>
      </c>
      <c r="H13" s="41">
        <v>2</v>
      </c>
      <c r="I13" s="42" t="s">
        <v>34</v>
      </c>
      <c r="J13" s="43" t="s">
        <v>900</v>
      </c>
      <c r="K13" s="44" t="s">
        <v>988</v>
      </c>
      <c r="L13" s="43">
        <v>3</v>
      </c>
      <c r="M13" s="45" t="s">
        <v>904</v>
      </c>
    </row>
    <row r="14" spans="1:14" ht="15.6" customHeight="1" x14ac:dyDescent="0.3">
      <c r="A14" s="4">
        <v>22</v>
      </c>
      <c r="B14" s="6" t="s">
        <v>35</v>
      </c>
      <c r="C14" s="6">
        <v>79533</v>
      </c>
      <c r="D14" s="6" t="s">
        <v>32</v>
      </c>
      <c r="E14" s="6" t="s">
        <v>36</v>
      </c>
      <c r="F14" s="26" t="s">
        <v>865</v>
      </c>
      <c r="G14" s="102" t="s">
        <v>908</v>
      </c>
      <c r="H14" s="16">
        <v>2</v>
      </c>
      <c r="I14" s="19" t="s">
        <v>34</v>
      </c>
      <c r="J14" s="36" t="s">
        <v>900</v>
      </c>
      <c r="K14" s="32" t="s">
        <v>988</v>
      </c>
      <c r="L14" s="36">
        <v>3</v>
      </c>
      <c r="M14" s="34" t="s">
        <v>904</v>
      </c>
    </row>
    <row r="15" spans="1:14" ht="15.6" customHeight="1" x14ac:dyDescent="0.3">
      <c r="A15" s="4">
        <v>25</v>
      </c>
      <c r="B15" s="6" t="s">
        <v>37</v>
      </c>
      <c r="C15" s="6">
        <v>82191</v>
      </c>
      <c r="D15" s="6" t="s">
        <v>38</v>
      </c>
      <c r="E15" s="6" t="s">
        <v>39</v>
      </c>
      <c r="F15" s="26" t="s">
        <v>865</v>
      </c>
      <c r="G15" s="102" t="s">
        <v>908</v>
      </c>
      <c r="H15" s="16">
        <v>2</v>
      </c>
      <c r="I15" s="19" t="s">
        <v>34</v>
      </c>
      <c r="J15" s="36" t="s">
        <v>900</v>
      </c>
      <c r="K15" s="32" t="s">
        <v>988</v>
      </c>
      <c r="L15" s="36">
        <v>3</v>
      </c>
      <c r="M15" s="34" t="s">
        <v>904</v>
      </c>
      <c r="N15" s="108"/>
    </row>
    <row r="16" spans="1:14" ht="15.6" customHeight="1" x14ac:dyDescent="0.3">
      <c r="A16" s="4">
        <v>29</v>
      </c>
      <c r="B16" s="6" t="s">
        <v>40</v>
      </c>
      <c r="C16" s="6">
        <v>83807</v>
      </c>
      <c r="D16" s="6" t="s">
        <v>32</v>
      </c>
      <c r="E16" s="6" t="s">
        <v>41</v>
      </c>
      <c r="F16" s="26" t="s">
        <v>865</v>
      </c>
      <c r="G16" s="102" t="s">
        <v>908</v>
      </c>
      <c r="H16" s="16">
        <v>2</v>
      </c>
      <c r="I16" s="19" t="s">
        <v>34</v>
      </c>
      <c r="J16" s="36" t="s">
        <v>900</v>
      </c>
      <c r="K16" s="32" t="s">
        <v>988</v>
      </c>
      <c r="L16" s="36">
        <v>3</v>
      </c>
      <c r="M16" s="34" t="s">
        <v>904</v>
      </c>
    </row>
    <row r="17" spans="1:13" ht="15.6" customHeight="1" x14ac:dyDescent="0.3">
      <c r="A17" s="4">
        <v>30</v>
      </c>
      <c r="B17" s="6" t="s">
        <v>42</v>
      </c>
      <c r="C17" s="6">
        <v>83842</v>
      </c>
      <c r="D17" s="6" t="s">
        <v>32</v>
      </c>
      <c r="E17" s="6" t="s">
        <v>43</v>
      </c>
      <c r="F17" s="26" t="s">
        <v>865</v>
      </c>
      <c r="G17" s="102" t="s">
        <v>908</v>
      </c>
      <c r="H17" s="16">
        <v>2</v>
      </c>
      <c r="I17" s="19" t="s">
        <v>34</v>
      </c>
      <c r="J17" s="36" t="s">
        <v>900</v>
      </c>
      <c r="K17" s="32" t="s">
        <v>988</v>
      </c>
      <c r="L17" s="36">
        <v>3</v>
      </c>
      <c r="M17" s="34" t="s">
        <v>904</v>
      </c>
    </row>
    <row r="18" spans="1:13" ht="15.6" customHeight="1" x14ac:dyDescent="0.3">
      <c r="A18" s="4">
        <v>31</v>
      </c>
      <c r="B18" s="6" t="s">
        <v>44</v>
      </c>
      <c r="C18" s="6">
        <v>83846</v>
      </c>
      <c r="D18" s="6" t="s">
        <v>32</v>
      </c>
      <c r="E18" s="6" t="s">
        <v>45</v>
      </c>
      <c r="F18" s="26" t="s">
        <v>865</v>
      </c>
      <c r="G18" s="102" t="s">
        <v>908</v>
      </c>
      <c r="H18" s="16">
        <v>2</v>
      </c>
      <c r="I18" s="19" t="s">
        <v>34</v>
      </c>
      <c r="J18" s="36" t="s">
        <v>900</v>
      </c>
      <c r="K18" s="32" t="s">
        <v>988</v>
      </c>
      <c r="L18" s="36">
        <v>3</v>
      </c>
      <c r="M18" s="34" t="s">
        <v>904</v>
      </c>
    </row>
    <row r="19" spans="1:13" ht="15.6" customHeight="1" x14ac:dyDescent="0.3">
      <c r="A19" s="4">
        <v>39</v>
      </c>
      <c r="B19" s="6" t="s">
        <v>46</v>
      </c>
      <c r="C19" s="6">
        <v>85981</v>
      </c>
      <c r="D19" s="6" t="s">
        <v>32</v>
      </c>
      <c r="E19" s="6" t="s">
        <v>47</v>
      </c>
      <c r="F19" s="26" t="s">
        <v>865</v>
      </c>
      <c r="G19" s="102" t="s">
        <v>908</v>
      </c>
      <c r="H19" s="16">
        <v>2</v>
      </c>
      <c r="I19" s="19" t="s">
        <v>34</v>
      </c>
      <c r="J19" s="36" t="s">
        <v>900</v>
      </c>
      <c r="K19" s="32" t="s">
        <v>988</v>
      </c>
      <c r="L19" s="36">
        <v>3</v>
      </c>
      <c r="M19" s="34" t="s">
        <v>904</v>
      </c>
    </row>
    <row r="20" spans="1:13" ht="15.6" customHeight="1" x14ac:dyDescent="0.3">
      <c r="A20" s="4">
        <v>42</v>
      </c>
      <c r="B20" s="6" t="s">
        <v>48</v>
      </c>
      <c r="C20" s="6">
        <v>90460</v>
      </c>
      <c r="D20" s="6" t="s">
        <v>32</v>
      </c>
      <c r="E20" s="6" t="s">
        <v>49</v>
      </c>
      <c r="F20" s="26" t="s">
        <v>865</v>
      </c>
      <c r="G20" s="102" t="s">
        <v>908</v>
      </c>
      <c r="H20" s="16">
        <v>2</v>
      </c>
      <c r="I20" s="19" t="s">
        <v>34</v>
      </c>
      <c r="J20" s="36" t="s">
        <v>900</v>
      </c>
      <c r="K20" s="32" t="s">
        <v>988</v>
      </c>
      <c r="L20" s="36">
        <v>3</v>
      </c>
      <c r="M20" s="34" t="s">
        <v>904</v>
      </c>
    </row>
    <row r="21" spans="1:13" ht="15.6" customHeight="1" x14ac:dyDescent="0.3">
      <c r="A21" s="4">
        <v>43</v>
      </c>
      <c r="B21" s="6" t="s">
        <v>50</v>
      </c>
      <c r="C21" s="6">
        <v>90482</v>
      </c>
      <c r="D21" s="6" t="s">
        <v>32</v>
      </c>
      <c r="E21" s="6" t="s">
        <v>51</v>
      </c>
      <c r="F21" s="26" t="s">
        <v>865</v>
      </c>
      <c r="G21" s="102" t="s">
        <v>908</v>
      </c>
      <c r="H21" s="16">
        <v>2</v>
      </c>
      <c r="I21" s="19" t="s">
        <v>34</v>
      </c>
      <c r="J21" s="36" t="s">
        <v>900</v>
      </c>
      <c r="K21" s="32" t="s">
        <v>988</v>
      </c>
      <c r="L21" s="36">
        <v>3</v>
      </c>
      <c r="M21" s="34" t="s">
        <v>904</v>
      </c>
    </row>
    <row r="22" spans="1:13" ht="15.6" customHeight="1" x14ac:dyDescent="0.3">
      <c r="A22" s="4">
        <v>44</v>
      </c>
      <c r="B22" s="6" t="s">
        <v>52</v>
      </c>
      <c r="C22" s="6">
        <v>96186</v>
      </c>
      <c r="D22" s="6" t="s">
        <v>10</v>
      </c>
      <c r="E22" s="6" t="s">
        <v>53</v>
      </c>
      <c r="F22" s="26" t="s">
        <v>865</v>
      </c>
      <c r="G22" s="102" t="s">
        <v>908</v>
      </c>
      <c r="H22" s="16">
        <v>2</v>
      </c>
      <c r="I22" s="19" t="s">
        <v>34</v>
      </c>
      <c r="J22" s="36" t="s">
        <v>900</v>
      </c>
      <c r="K22" s="32" t="s">
        <v>988</v>
      </c>
      <c r="L22" s="36">
        <v>3</v>
      </c>
      <c r="M22" s="34" t="s">
        <v>904</v>
      </c>
    </row>
    <row r="23" spans="1:13" ht="15.6" customHeight="1" x14ac:dyDescent="0.3">
      <c r="A23" s="4">
        <v>51</v>
      </c>
      <c r="B23" s="6" t="s">
        <v>54</v>
      </c>
      <c r="C23" s="6">
        <v>99205</v>
      </c>
      <c r="D23" s="6" t="s">
        <v>55</v>
      </c>
      <c r="E23" s="6" t="s">
        <v>56</v>
      </c>
      <c r="F23" s="26" t="s">
        <v>865</v>
      </c>
      <c r="G23" s="102" t="s">
        <v>908</v>
      </c>
      <c r="H23" s="16">
        <v>2</v>
      </c>
      <c r="I23" s="19" t="s">
        <v>34</v>
      </c>
      <c r="J23" s="36" t="s">
        <v>900</v>
      </c>
      <c r="K23" s="32" t="s">
        <v>988</v>
      </c>
      <c r="L23" s="36">
        <v>3</v>
      </c>
      <c r="M23" s="34" t="s">
        <v>904</v>
      </c>
    </row>
    <row r="24" spans="1:13" ht="15.6" customHeight="1" x14ac:dyDescent="0.3">
      <c r="A24" s="4">
        <v>64</v>
      </c>
      <c r="B24" s="6" t="s">
        <v>57</v>
      </c>
      <c r="C24" s="6">
        <v>79653</v>
      </c>
      <c r="D24" s="6" t="s">
        <v>32</v>
      </c>
      <c r="E24" s="6" t="s">
        <v>58</v>
      </c>
      <c r="F24" s="26" t="s">
        <v>865</v>
      </c>
      <c r="G24" s="102" t="s">
        <v>908</v>
      </c>
      <c r="H24" s="16">
        <v>2</v>
      </c>
      <c r="I24" s="19" t="s">
        <v>34</v>
      </c>
      <c r="J24" s="36" t="s">
        <v>900</v>
      </c>
      <c r="K24" s="32" t="s">
        <v>988</v>
      </c>
      <c r="L24" s="36">
        <v>3</v>
      </c>
      <c r="M24" s="34" t="s">
        <v>904</v>
      </c>
    </row>
    <row r="25" spans="1:13" ht="15.6" customHeight="1" x14ac:dyDescent="0.3">
      <c r="A25" s="4">
        <v>72</v>
      </c>
      <c r="B25" s="6" t="s">
        <v>59</v>
      </c>
      <c r="C25" s="6">
        <v>88921</v>
      </c>
      <c r="D25" s="6" t="s">
        <v>32</v>
      </c>
      <c r="E25" s="6" t="s">
        <v>60</v>
      </c>
      <c r="F25" s="26" t="s">
        <v>865</v>
      </c>
      <c r="G25" s="102" t="s">
        <v>908</v>
      </c>
      <c r="H25" s="16">
        <v>2</v>
      </c>
      <c r="I25" s="19" t="s">
        <v>34</v>
      </c>
      <c r="J25" s="36" t="s">
        <v>900</v>
      </c>
      <c r="K25" s="32" t="s">
        <v>988</v>
      </c>
      <c r="L25" s="36">
        <v>3</v>
      </c>
      <c r="M25" s="34" t="s">
        <v>904</v>
      </c>
    </row>
    <row r="26" spans="1:13" ht="15.6" customHeight="1" x14ac:dyDescent="0.3">
      <c r="A26" s="4">
        <v>73</v>
      </c>
      <c r="B26" s="6" t="s">
        <v>61</v>
      </c>
      <c r="C26" s="6">
        <v>90410</v>
      </c>
      <c r="D26" s="6" t="s">
        <v>32</v>
      </c>
      <c r="E26" s="6" t="s">
        <v>62</v>
      </c>
      <c r="F26" s="26" t="s">
        <v>865</v>
      </c>
      <c r="G26" s="102" t="s">
        <v>908</v>
      </c>
      <c r="H26" s="16">
        <v>2</v>
      </c>
      <c r="I26" s="19" t="s">
        <v>34</v>
      </c>
      <c r="J26" s="36" t="s">
        <v>900</v>
      </c>
      <c r="K26" s="32" t="s">
        <v>988</v>
      </c>
      <c r="L26" s="36">
        <v>3</v>
      </c>
      <c r="M26" s="34" t="s">
        <v>904</v>
      </c>
    </row>
    <row r="27" spans="1:13" ht="15.6" customHeight="1" x14ac:dyDescent="0.3">
      <c r="A27" s="4">
        <v>74</v>
      </c>
      <c r="B27" s="6" t="s">
        <v>63</v>
      </c>
      <c r="C27" s="6">
        <v>90429</v>
      </c>
      <c r="D27" s="6" t="s">
        <v>32</v>
      </c>
      <c r="E27" s="6" t="s">
        <v>64</v>
      </c>
      <c r="F27" s="26" t="s">
        <v>865</v>
      </c>
      <c r="G27" s="102" t="s">
        <v>908</v>
      </c>
      <c r="H27" s="16">
        <v>2</v>
      </c>
      <c r="I27" s="19" t="s">
        <v>34</v>
      </c>
      <c r="J27" s="36" t="s">
        <v>900</v>
      </c>
      <c r="K27" s="32" t="s">
        <v>988</v>
      </c>
      <c r="L27" s="36">
        <v>3</v>
      </c>
      <c r="M27" s="34" t="s">
        <v>904</v>
      </c>
    </row>
    <row r="28" spans="1:13" ht="15.6" customHeight="1" x14ac:dyDescent="0.3">
      <c r="A28" s="4">
        <v>75</v>
      </c>
      <c r="B28" s="6" t="s">
        <v>65</v>
      </c>
      <c r="C28" s="6">
        <v>90458</v>
      </c>
      <c r="D28" s="6" t="s">
        <v>32</v>
      </c>
      <c r="E28" s="6" t="s">
        <v>66</v>
      </c>
      <c r="F28" s="26" t="s">
        <v>865</v>
      </c>
      <c r="G28" s="102" t="s">
        <v>908</v>
      </c>
      <c r="H28" s="16">
        <v>2</v>
      </c>
      <c r="I28" s="19" t="s">
        <v>34</v>
      </c>
      <c r="J28" s="36" t="s">
        <v>900</v>
      </c>
      <c r="K28" s="32" t="s">
        <v>988</v>
      </c>
      <c r="L28" s="36">
        <v>3</v>
      </c>
      <c r="M28" s="34" t="s">
        <v>904</v>
      </c>
    </row>
    <row r="29" spans="1:13" ht="15.6" customHeight="1" x14ac:dyDescent="0.3">
      <c r="A29" s="4">
        <v>76</v>
      </c>
      <c r="B29" s="6" t="s">
        <v>67</v>
      </c>
      <c r="C29" s="6">
        <v>90459</v>
      </c>
      <c r="D29" s="6" t="s">
        <v>32</v>
      </c>
      <c r="E29" s="6" t="s">
        <v>68</v>
      </c>
      <c r="F29" s="26" t="s">
        <v>865</v>
      </c>
      <c r="G29" s="102" t="s">
        <v>908</v>
      </c>
      <c r="H29" s="16">
        <v>2</v>
      </c>
      <c r="I29" s="19" t="s">
        <v>34</v>
      </c>
      <c r="J29" s="36" t="s">
        <v>900</v>
      </c>
      <c r="K29" s="32" t="s">
        <v>988</v>
      </c>
      <c r="L29" s="36">
        <v>3</v>
      </c>
      <c r="M29" s="34" t="s">
        <v>904</v>
      </c>
    </row>
    <row r="30" spans="1:13" ht="15.6" customHeight="1" thickBot="1" x14ac:dyDescent="0.35">
      <c r="A30" s="46">
        <v>77</v>
      </c>
      <c r="B30" s="48" t="s">
        <v>69</v>
      </c>
      <c r="C30" s="48">
        <v>90660</v>
      </c>
      <c r="D30" s="48" t="s">
        <v>32</v>
      </c>
      <c r="E30" s="48" t="s">
        <v>70</v>
      </c>
      <c r="F30" s="49" t="s">
        <v>865</v>
      </c>
      <c r="G30" s="103" t="s">
        <v>908</v>
      </c>
      <c r="H30" s="50">
        <v>2</v>
      </c>
      <c r="I30" s="51" t="s">
        <v>34</v>
      </c>
      <c r="J30" s="52" t="s">
        <v>900</v>
      </c>
      <c r="K30" s="53" t="s">
        <v>988</v>
      </c>
      <c r="L30" s="52">
        <v>3</v>
      </c>
      <c r="M30" s="55" t="s">
        <v>904</v>
      </c>
    </row>
    <row r="31" spans="1:13" ht="15.6" customHeight="1" x14ac:dyDescent="0.3">
      <c r="A31" s="38">
        <v>37</v>
      </c>
      <c r="B31" s="39" t="s">
        <v>91</v>
      </c>
      <c r="C31" s="39">
        <v>85521</v>
      </c>
      <c r="D31" s="39" t="s">
        <v>92</v>
      </c>
      <c r="E31" s="39" t="s">
        <v>93</v>
      </c>
      <c r="F31" s="40" t="s">
        <v>865</v>
      </c>
      <c r="G31" s="104" t="s">
        <v>908</v>
      </c>
      <c r="H31" s="41">
        <v>3</v>
      </c>
      <c r="I31" s="23" t="s">
        <v>74</v>
      </c>
      <c r="J31" s="43">
        <v>3</v>
      </c>
      <c r="K31" s="44" t="s">
        <v>75</v>
      </c>
      <c r="L31" s="43">
        <v>2</v>
      </c>
      <c r="M31" s="45" t="s">
        <v>906</v>
      </c>
    </row>
    <row r="32" spans="1:13" ht="15.6" customHeight="1" x14ac:dyDescent="0.3">
      <c r="A32" s="4">
        <v>41</v>
      </c>
      <c r="B32" s="6" t="s">
        <v>126</v>
      </c>
      <c r="C32" s="6">
        <v>90233</v>
      </c>
      <c r="D32" s="6" t="s">
        <v>92</v>
      </c>
      <c r="E32" s="6" t="s">
        <v>127</v>
      </c>
      <c r="F32" s="26" t="s">
        <v>865</v>
      </c>
      <c r="G32" s="102" t="s">
        <v>908</v>
      </c>
      <c r="H32" s="16">
        <v>3</v>
      </c>
      <c r="I32" s="23" t="s">
        <v>74</v>
      </c>
      <c r="J32" s="36">
        <v>3</v>
      </c>
      <c r="K32" s="32" t="s">
        <v>75</v>
      </c>
      <c r="L32" s="36">
        <v>2</v>
      </c>
      <c r="M32" s="34" t="s">
        <v>906</v>
      </c>
    </row>
    <row r="33" spans="1:13" ht="15.6" customHeight="1" x14ac:dyDescent="0.3">
      <c r="A33" s="4">
        <v>49</v>
      </c>
      <c r="B33" s="6" t="s">
        <v>94</v>
      </c>
      <c r="C33" s="6">
        <v>98797</v>
      </c>
      <c r="D33" s="6" t="s">
        <v>95</v>
      </c>
      <c r="E33" s="6" t="s">
        <v>96</v>
      </c>
      <c r="F33" s="26" t="s">
        <v>865</v>
      </c>
      <c r="G33" s="102" t="s">
        <v>908</v>
      </c>
      <c r="H33" s="16">
        <v>3</v>
      </c>
      <c r="I33" s="23" t="s">
        <v>74</v>
      </c>
      <c r="J33" s="36">
        <v>3</v>
      </c>
      <c r="K33" s="32" t="s">
        <v>75</v>
      </c>
      <c r="L33" s="36">
        <v>2</v>
      </c>
      <c r="M33" s="34" t="s">
        <v>906</v>
      </c>
    </row>
    <row r="34" spans="1:13" ht="15.6" customHeight="1" x14ac:dyDescent="0.3">
      <c r="A34" s="4">
        <v>94</v>
      </c>
      <c r="B34" s="24" t="s">
        <v>115</v>
      </c>
      <c r="C34" s="6">
        <v>95200</v>
      </c>
      <c r="D34" s="29" t="s">
        <v>107</v>
      </c>
      <c r="E34" s="6" t="s">
        <v>116</v>
      </c>
      <c r="F34" s="26" t="s">
        <v>865</v>
      </c>
      <c r="G34" s="102" t="s">
        <v>908</v>
      </c>
      <c r="H34" s="16">
        <v>3</v>
      </c>
      <c r="I34" s="23" t="s">
        <v>74</v>
      </c>
      <c r="J34" s="36">
        <v>3</v>
      </c>
      <c r="K34" s="32" t="s">
        <v>75</v>
      </c>
      <c r="L34" s="36">
        <v>2</v>
      </c>
      <c r="M34" s="34" t="s">
        <v>906</v>
      </c>
    </row>
    <row r="35" spans="1:13" ht="15.6" customHeight="1" x14ac:dyDescent="0.3">
      <c r="A35" s="4">
        <v>95</v>
      </c>
      <c r="B35" s="24" t="s">
        <v>117</v>
      </c>
      <c r="C35" s="6"/>
      <c r="D35" s="29" t="s">
        <v>77</v>
      </c>
      <c r="E35" s="6" t="s">
        <v>118</v>
      </c>
      <c r="F35" s="26" t="s">
        <v>865</v>
      </c>
      <c r="G35" s="102" t="s">
        <v>908</v>
      </c>
      <c r="H35" s="16">
        <v>3</v>
      </c>
      <c r="I35" s="23" t="s">
        <v>74</v>
      </c>
      <c r="J35" s="36">
        <v>3</v>
      </c>
      <c r="K35" s="32" t="s">
        <v>75</v>
      </c>
      <c r="L35" s="36">
        <v>2</v>
      </c>
      <c r="M35" s="34" t="s">
        <v>906</v>
      </c>
    </row>
    <row r="36" spans="1:13" ht="15.6" customHeight="1" x14ac:dyDescent="0.3">
      <c r="A36" s="4">
        <v>96</v>
      </c>
      <c r="B36" s="24" t="s">
        <v>119</v>
      </c>
      <c r="C36" s="6"/>
      <c r="D36" s="29" t="s">
        <v>77</v>
      </c>
      <c r="E36" s="6" t="s">
        <v>118</v>
      </c>
      <c r="F36" s="26" t="s">
        <v>865</v>
      </c>
      <c r="G36" s="102" t="s">
        <v>908</v>
      </c>
      <c r="H36" s="16">
        <v>3</v>
      </c>
      <c r="I36" s="23" t="s">
        <v>74</v>
      </c>
      <c r="J36" s="36">
        <v>3</v>
      </c>
      <c r="K36" s="32" t="s">
        <v>75</v>
      </c>
      <c r="L36" s="36">
        <v>2</v>
      </c>
      <c r="M36" s="34" t="s">
        <v>906</v>
      </c>
    </row>
    <row r="37" spans="1:13" ht="15.6" customHeight="1" x14ac:dyDescent="0.3">
      <c r="A37" s="4">
        <v>34</v>
      </c>
      <c r="B37" s="6" t="s">
        <v>89</v>
      </c>
      <c r="C37" s="6">
        <v>85026</v>
      </c>
      <c r="D37" s="6" t="s">
        <v>72</v>
      </c>
      <c r="E37" s="6" t="s">
        <v>90</v>
      </c>
      <c r="F37" s="26" t="s">
        <v>865</v>
      </c>
      <c r="G37" s="102" t="s">
        <v>908</v>
      </c>
      <c r="H37" s="16">
        <v>3</v>
      </c>
      <c r="I37" s="23" t="s">
        <v>74</v>
      </c>
      <c r="J37" s="36">
        <v>3</v>
      </c>
      <c r="K37" s="32" t="s">
        <v>75</v>
      </c>
      <c r="L37" s="36">
        <v>2</v>
      </c>
      <c r="M37" s="34" t="s">
        <v>906</v>
      </c>
    </row>
    <row r="38" spans="1:13" ht="15.6" customHeight="1" x14ac:dyDescent="0.3">
      <c r="A38" s="4">
        <v>80</v>
      </c>
      <c r="B38" s="6" t="s">
        <v>100</v>
      </c>
      <c r="C38" s="6">
        <v>90743</v>
      </c>
      <c r="D38" s="6" t="s">
        <v>101</v>
      </c>
      <c r="E38" s="6" t="s">
        <v>102</v>
      </c>
      <c r="F38" s="26" t="s">
        <v>865</v>
      </c>
      <c r="G38" s="102" t="s">
        <v>908</v>
      </c>
      <c r="H38" s="16">
        <v>3</v>
      </c>
      <c r="I38" s="23" t="s">
        <v>74</v>
      </c>
      <c r="J38" s="36">
        <v>3</v>
      </c>
      <c r="K38" s="32" t="s">
        <v>75</v>
      </c>
      <c r="L38" s="36">
        <v>2</v>
      </c>
      <c r="M38" s="34" t="s">
        <v>906</v>
      </c>
    </row>
    <row r="39" spans="1:13" ht="15.6" customHeight="1" x14ac:dyDescent="0.3">
      <c r="A39" s="4">
        <v>83</v>
      </c>
      <c r="B39" s="6" t="s">
        <v>136</v>
      </c>
      <c r="C39" s="6">
        <v>97574</v>
      </c>
      <c r="D39" s="6" t="s">
        <v>32</v>
      </c>
      <c r="E39" s="6" t="s">
        <v>137</v>
      </c>
      <c r="F39" s="26" t="s">
        <v>865</v>
      </c>
      <c r="G39" s="102" t="s">
        <v>908</v>
      </c>
      <c r="H39" s="16">
        <v>3</v>
      </c>
      <c r="I39" s="23" t="s">
        <v>74</v>
      </c>
      <c r="J39" s="36">
        <v>3</v>
      </c>
      <c r="K39" s="32" t="s">
        <v>75</v>
      </c>
      <c r="L39" s="36">
        <v>2</v>
      </c>
      <c r="M39" s="34" t="s">
        <v>906</v>
      </c>
    </row>
    <row r="40" spans="1:13" ht="15.6" customHeight="1" x14ac:dyDescent="0.3">
      <c r="A40" s="58">
        <v>90</v>
      </c>
      <c r="B40" s="59" t="s">
        <v>106</v>
      </c>
      <c r="C40" s="60">
        <v>94128</v>
      </c>
      <c r="D40" s="91" t="s">
        <v>107</v>
      </c>
      <c r="E40" s="60" t="s">
        <v>108</v>
      </c>
      <c r="F40" s="61" t="s">
        <v>865</v>
      </c>
      <c r="G40" s="105" t="s">
        <v>908</v>
      </c>
      <c r="H40" s="62">
        <v>3</v>
      </c>
      <c r="I40" s="23" t="s">
        <v>74</v>
      </c>
      <c r="J40" s="63">
        <v>3</v>
      </c>
      <c r="K40" s="64" t="s">
        <v>75</v>
      </c>
      <c r="L40" s="63">
        <v>2</v>
      </c>
      <c r="M40" s="65" t="s">
        <v>906</v>
      </c>
    </row>
    <row r="41" spans="1:13" ht="15.6" customHeight="1" x14ac:dyDescent="0.3">
      <c r="A41" s="4">
        <v>91</v>
      </c>
      <c r="B41" s="24" t="s">
        <v>109</v>
      </c>
      <c r="C41" s="6">
        <v>94302</v>
      </c>
      <c r="D41" s="29" t="s">
        <v>107</v>
      </c>
      <c r="E41" s="6" t="s">
        <v>110</v>
      </c>
      <c r="F41" s="5" t="s">
        <v>865</v>
      </c>
      <c r="G41" s="106" t="s">
        <v>908</v>
      </c>
      <c r="H41" s="66">
        <v>3</v>
      </c>
      <c r="I41" s="67" t="s">
        <v>74</v>
      </c>
      <c r="J41" s="36">
        <v>3</v>
      </c>
      <c r="K41" s="32" t="s">
        <v>75</v>
      </c>
      <c r="L41" s="36">
        <v>2</v>
      </c>
      <c r="M41" s="34" t="s">
        <v>906</v>
      </c>
    </row>
    <row r="42" spans="1:13" ht="15.6" customHeight="1" x14ac:dyDescent="0.3">
      <c r="A42" s="4">
        <v>18</v>
      </c>
      <c r="B42" s="6" t="s">
        <v>81</v>
      </c>
      <c r="C42" s="24">
        <v>93114</v>
      </c>
      <c r="D42" s="24" t="s">
        <v>77</v>
      </c>
      <c r="E42" s="6" t="s">
        <v>82</v>
      </c>
      <c r="F42" s="5" t="s">
        <v>865</v>
      </c>
      <c r="G42" s="106" t="s">
        <v>912</v>
      </c>
      <c r="H42" s="66">
        <v>3</v>
      </c>
      <c r="I42" s="67" t="s">
        <v>74</v>
      </c>
      <c r="J42" s="36">
        <v>3</v>
      </c>
      <c r="K42" s="32" t="s">
        <v>75</v>
      </c>
      <c r="L42" s="36">
        <v>4</v>
      </c>
      <c r="M42" s="32" t="s">
        <v>909</v>
      </c>
    </row>
    <row r="43" spans="1:13" ht="15.6" customHeight="1" x14ac:dyDescent="0.3">
      <c r="A43" s="38">
        <v>66</v>
      </c>
      <c r="B43" s="39" t="s">
        <v>97</v>
      </c>
      <c r="C43" s="39">
        <v>82109</v>
      </c>
      <c r="D43" s="39" t="s">
        <v>98</v>
      </c>
      <c r="E43" s="39" t="s">
        <v>99</v>
      </c>
      <c r="F43" s="40" t="s">
        <v>865</v>
      </c>
      <c r="G43" s="104" t="s">
        <v>912</v>
      </c>
      <c r="H43" s="41">
        <v>3</v>
      </c>
      <c r="I43" s="23" t="s">
        <v>74</v>
      </c>
      <c r="J43" s="43">
        <v>3</v>
      </c>
      <c r="K43" s="44" t="s">
        <v>75</v>
      </c>
      <c r="L43" s="43">
        <v>4</v>
      </c>
      <c r="M43" s="44" t="s">
        <v>909</v>
      </c>
    </row>
    <row r="44" spans="1:13" ht="15.6" customHeight="1" x14ac:dyDescent="0.3">
      <c r="A44" s="4">
        <v>82</v>
      </c>
      <c r="B44" s="6" t="s">
        <v>103</v>
      </c>
      <c r="C44" s="6">
        <v>97150</v>
      </c>
      <c r="D44" s="6" t="s">
        <v>104</v>
      </c>
      <c r="E44" s="6" t="s">
        <v>105</v>
      </c>
      <c r="F44" s="26" t="s">
        <v>865</v>
      </c>
      <c r="G44" s="104" t="s">
        <v>912</v>
      </c>
      <c r="H44" s="16">
        <v>3</v>
      </c>
      <c r="I44" s="23" t="s">
        <v>74</v>
      </c>
      <c r="J44" s="36">
        <v>3</v>
      </c>
      <c r="K44" s="32" t="s">
        <v>75</v>
      </c>
      <c r="L44" s="36">
        <v>4</v>
      </c>
      <c r="M44" s="32" t="s">
        <v>909</v>
      </c>
    </row>
    <row r="45" spans="1:13" ht="15.6" customHeight="1" x14ac:dyDescent="0.3">
      <c r="A45" s="4">
        <v>92</v>
      </c>
      <c r="B45" s="24" t="s">
        <v>111</v>
      </c>
      <c r="C45" s="6">
        <v>94615</v>
      </c>
      <c r="D45" s="29" t="s">
        <v>107</v>
      </c>
      <c r="E45" s="6" t="s">
        <v>112</v>
      </c>
      <c r="F45" s="26" t="s">
        <v>865</v>
      </c>
      <c r="G45" s="104" t="s">
        <v>912</v>
      </c>
      <c r="H45" s="16">
        <v>3</v>
      </c>
      <c r="I45" s="23" t="s">
        <v>74</v>
      </c>
      <c r="J45" s="36">
        <v>3</v>
      </c>
      <c r="K45" s="32" t="s">
        <v>75</v>
      </c>
      <c r="L45" s="36">
        <v>4</v>
      </c>
      <c r="M45" s="32" t="s">
        <v>909</v>
      </c>
    </row>
    <row r="46" spans="1:13" ht="15.6" customHeight="1" x14ac:dyDescent="0.3">
      <c r="A46" s="4">
        <v>93</v>
      </c>
      <c r="B46" s="24" t="s">
        <v>113</v>
      </c>
      <c r="C46" s="6">
        <v>94806</v>
      </c>
      <c r="D46" s="29" t="s">
        <v>107</v>
      </c>
      <c r="E46" s="6" t="s">
        <v>114</v>
      </c>
      <c r="F46" s="26" t="s">
        <v>865</v>
      </c>
      <c r="G46" s="104" t="s">
        <v>912</v>
      </c>
      <c r="H46" s="16">
        <v>3</v>
      </c>
      <c r="I46" s="23" t="s">
        <v>74</v>
      </c>
      <c r="J46" s="36">
        <v>3</v>
      </c>
      <c r="K46" s="32" t="s">
        <v>75</v>
      </c>
      <c r="L46" s="36">
        <v>4</v>
      </c>
      <c r="M46" s="32" t="s">
        <v>909</v>
      </c>
    </row>
    <row r="47" spans="1:13" ht="15.6" customHeight="1" x14ac:dyDescent="0.3">
      <c r="A47" s="4">
        <v>1</v>
      </c>
      <c r="B47" s="6" t="s">
        <v>71</v>
      </c>
      <c r="C47" s="6">
        <v>85846</v>
      </c>
      <c r="D47" s="6" t="s">
        <v>72</v>
      </c>
      <c r="E47" s="6" t="s">
        <v>73</v>
      </c>
      <c r="F47" s="26" t="s">
        <v>865</v>
      </c>
      <c r="G47" s="104" t="s">
        <v>912</v>
      </c>
      <c r="H47" s="16">
        <v>3</v>
      </c>
      <c r="I47" s="23" t="s">
        <v>74</v>
      </c>
      <c r="J47" s="36">
        <v>3</v>
      </c>
      <c r="K47" s="32" t="s">
        <v>75</v>
      </c>
      <c r="L47" s="36">
        <v>5</v>
      </c>
      <c r="M47" s="33" t="s">
        <v>910</v>
      </c>
    </row>
    <row r="48" spans="1:13" ht="15.6" customHeight="1" x14ac:dyDescent="0.3">
      <c r="A48" s="4">
        <v>47</v>
      </c>
      <c r="B48" s="6" t="s">
        <v>128</v>
      </c>
      <c r="C48" s="6">
        <v>98680</v>
      </c>
      <c r="D48" s="6" t="s">
        <v>129</v>
      </c>
      <c r="E48" s="6" t="s">
        <v>130</v>
      </c>
      <c r="F48" s="26" t="s">
        <v>865</v>
      </c>
      <c r="G48" s="104" t="s">
        <v>912</v>
      </c>
      <c r="H48" s="16">
        <v>3</v>
      </c>
      <c r="I48" s="23" t="s">
        <v>74</v>
      </c>
      <c r="J48" s="36" t="s">
        <v>900</v>
      </c>
      <c r="K48" s="32" t="s">
        <v>988</v>
      </c>
      <c r="L48" s="36">
        <v>2</v>
      </c>
      <c r="M48" s="34" t="s">
        <v>906</v>
      </c>
    </row>
    <row r="49" spans="1:13" ht="15.6" customHeight="1" x14ac:dyDescent="0.3">
      <c r="A49" s="4">
        <v>71</v>
      </c>
      <c r="B49" s="6" t="s">
        <v>133</v>
      </c>
      <c r="C49" s="6">
        <v>88293</v>
      </c>
      <c r="D49" s="6" t="s">
        <v>134</v>
      </c>
      <c r="E49" s="6" t="s">
        <v>135</v>
      </c>
      <c r="F49" s="26" t="s">
        <v>865</v>
      </c>
      <c r="G49" s="104" t="s">
        <v>912</v>
      </c>
      <c r="H49" s="16">
        <v>3</v>
      </c>
      <c r="I49" s="23" t="s">
        <v>74</v>
      </c>
      <c r="J49" s="36" t="s">
        <v>900</v>
      </c>
      <c r="K49" s="32" t="s">
        <v>988</v>
      </c>
      <c r="L49" s="36">
        <v>2</v>
      </c>
      <c r="M49" s="34" t="s">
        <v>906</v>
      </c>
    </row>
    <row r="50" spans="1:13" ht="15.6" customHeight="1" x14ac:dyDescent="0.3">
      <c r="A50" s="4">
        <v>343</v>
      </c>
      <c r="B50" s="24" t="s">
        <v>120</v>
      </c>
      <c r="C50" s="24" t="s">
        <v>121</v>
      </c>
      <c r="D50" s="24" t="s">
        <v>101</v>
      </c>
      <c r="E50" s="6" t="s">
        <v>964</v>
      </c>
      <c r="F50" s="26" t="s">
        <v>865</v>
      </c>
      <c r="G50" s="102" t="s">
        <v>913</v>
      </c>
      <c r="H50" s="16">
        <v>3</v>
      </c>
      <c r="I50" s="23" t="s">
        <v>74</v>
      </c>
      <c r="J50" s="36">
        <v>7</v>
      </c>
      <c r="K50" s="32" t="s">
        <v>903</v>
      </c>
      <c r="L50" s="36">
        <v>4</v>
      </c>
      <c r="M50" s="32" t="s">
        <v>909</v>
      </c>
    </row>
    <row r="51" spans="1:13" ht="15.6" customHeight="1" x14ac:dyDescent="0.3">
      <c r="A51" s="4">
        <v>28</v>
      </c>
      <c r="B51" s="6" t="s">
        <v>85</v>
      </c>
      <c r="C51" s="6">
        <v>83202</v>
      </c>
      <c r="D51" s="6" t="s">
        <v>86</v>
      </c>
      <c r="E51" s="6" t="s">
        <v>87</v>
      </c>
      <c r="F51" s="26" t="s">
        <v>865</v>
      </c>
      <c r="G51" s="102" t="s">
        <v>913</v>
      </c>
      <c r="H51" s="16">
        <v>3</v>
      </c>
      <c r="I51" s="23" t="s">
        <v>74</v>
      </c>
      <c r="J51" s="36">
        <v>8</v>
      </c>
      <c r="K51" s="32" t="s">
        <v>88</v>
      </c>
      <c r="L51" s="36">
        <v>4</v>
      </c>
      <c r="M51" s="32" t="s">
        <v>909</v>
      </c>
    </row>
    <row r="52" spans="1:13" ht="15.6" customHeight="1" x14ac:dyDescent="0.3">
      <c r="A52" s="4">
        <v>6</v>
      </c>
      <c r="B52" s="6" t="s">
        <v>76</v>
      </c>
      <c r="C52" s="6">
        <v>93139</v>
      </c>
      <c r="D52" s="6" t="s">
        <v>77</v>
      </c>
      <c r="E52" s="6" t="s">
        <v>78</v>
      </c>
      <c r="F52" s="26" t="s">
        <v>865</v>
      </c>
      <c r="G52" s="102" t="s">
        <v>913</v>
      </c>
      <c r="H52" s="16">
        <v>3</v>
      </c>
      <c r="I52" s="23" t="s">
        <v>74</v>
      </c>
      <c r="J52" s="36" t="s">
        <v>900</v>
      </c>
      <c r="K52" s="32" t="s">
        <v>988</v>
      </c>
      <c r="L52" s="36">
        <v>4</v>
      </c>
      <c r="M52" s="32" t="s">
        <v>909</v>
      </c>
    </row>
    <row r="53" spans="1:13" ht="15.6" customHeight="1" x14ac:dyDescent="0.3">
      <c r="A53" s="4">
        <v>9</v>
      </c>
      <c r="B53" s="6" t="s">
        <v>79</v>
      </c>
      <c r="C53" s="6">
        <v>97548</v>
      </c>
      <c r="D53" s="6" t="s">
        <v>72</v>
      </c>
      <c r="E53" s="6" t="s">
        <v>80</v>
      </c>
      <c r="F53" s="26" t="s">
        <v>865</v>
      </c>
      <c r="G53" s="102" t="s">
        <v>913</v>
      </c>
      <c r="H53" s="16">
        <v>3</v>
      </c>
      <c r="I53" s="23" t="s">
        <v>74</v>
      </c>
      <c r="J53" s="36" t="s">
        <v>900</v>
      </c>
      <c r="K53" s="32" t="s">
        <v>988</v>
      </c>
      <c r="L53" s="36">
        <v>4</v>
      </c>
      <c r="M53" s="32" t="s">
        <v>909</v>
      </c>
    </row>
    <row r="54" spans="1:13" ht="15.6" customHeight="1" x14ac:dyDescent="0.3">
      <c r="A54" s="4">
        <v>14</v>
      </c>
      <c r="B54" s="6" t="s">
        <v>124</v>
      </c>
      <c r="C54" s="24">
        <v>88631</v>
      </c>
      <c r="D54" s="24" t="s">
        <v>104</v>
      </c>
      <c r="E54" s="6" t="s">
        <v>125</v>
      </c>
      <c r="F54" s="26" t="s">
        <v>865</v>
      </c>
      <c r="G54" s="102" t="s">
        <v>913</v>
      </c>
      <c r="H54" s="16">
        <v>3</v>
      </c>
      <c r="I54" s="23" t="s">
        <v>74</v>
      </c>
      <c r="J54" s="36" t="s">
        <v>900</v>
      </c>
      <c r="K54" s="32" t="s">
        <v>988</v>
      </c>
      <c r="L54" s="36">
        <v>4</v>
      </c>
      <c r="M54" s="32" t="s">
        <v>909</v>
      </c>
    </row>
    <row r="55" spans="1:13" ht="15.6" customHeight="1" x14ac:dyDescent="0.3">
      <c r="A55" s="4">
        <v>23</v>
      </c>
      <c r="B55" s="6" t="s">
        <v>83</v>
      </c>
      <c r="C55" s="6">
        <v>81953</v>
      </c>
      <c r="D55" s="6" t="s">
        <v>38</v>
      </c>
      <c r="E55" s="6" t="s">
        <v>84</v>
      </c>
      <c r="F55" s="26" t="s">
        <v>865</v>
      </c>
      <c r="G55" s="102" t="s">
        <v>913</v>
      </c>
      <c r="H55" s="16">
        <v>3</v>
      </c>
      <c r="I55" s="23" t="s">
        <v>74</v>
      </c>
      <c r="J55" s="36" t="s">
        <v>900</v>
      </c>
      <c r="K55" s="32" t="s">
        <v>988</v>
      </c>
      <c r="L55" s="36">
        <v>4</v>
      </c>
      <c r="M55" s="32" t="s">
        <v>909</v>
      </c>
    </row>
    <row r="56" spans="1:13" ht="15.6" customHeight="1" thickBot="1" x14ac:dyDescent="0.35">
      <c r="A56" s="46">
        <v>68</v>
      </c>
      <c r="B56" s="48" t="s">
        <v>131</v>
      </c>
      <c r="C56" s="48">
        <v>85015</v>
      </c>
      <c r="D56" s="48" t="s">
        <v>72</v>
      </c>
      <c r="E56" s="48" t="s">
        <v>132</v>
      </c>
      <c r="F56" s="49" t="s">
        <v>865</v>
      </c>
      <c r="G56" s="103" t="s">
        <v>913</v>
      </c>
      <c r="H56" s="50">
        <v>3</v>
      </c>
      <c r="I56" s="56" t="s">
        <v>74</v>
      </c>
      <c r="J56" s="52" t="s">
        <v>900</v>
      </c>
      <c r="K56" s="53" t="s">
        <v>988</v>
      </c>
      <c r="L56" s="52">
        <v>4</v>
      </c>
      <c r="M56" s="53" t="s">
        <v>909</v>
      </c>
    </row>
    <row r="57" spans="1:13" ht="15.6" customHeight="1" x14ac:dyDescent="0.3">
      <c r="A57" s="38">
        <v>53</v>
      </c>
      <c r="B57" s="39" t="s">
        <v>170</v>
      </c>
      <c r="C57" s="39">
        <v>99224</v>
      </c>
      <c r="D57" s="39" t="s">
        <v>55</v>
      </c>
      <c r="E57" s="39" t="s">
        <v>171</v>
      </c>
      <c r="F57" s="40" t="s">
        <v>865</v>
      </c>
      <c r="G57" s="104" t="s">
        <v>908</v>
      </c>
      <c r="H57" s="41">
        <v>4</v>
      </c>
      <c r="I57" s="23" t="s">
        <v>140</v>
      </c>
      <c r="J57" s="43" t="s">
        <v>900</v>
      </c>
      <c r="K57" s="44" t="s">
        <v>988</v>
      </c>
      <c r="L57" s="43">
        <v>1</v>
      </c>
      <c r="M57" s="57" t="s">
        <v>905</v>
      </c>
    </row>
    <row r="58" spans="1:13" ht="15.6" customHeight="1" x14ac:dyDescent="0.3">
      <c r="A58" s="4">
        <v>27</v>
      </c>
      <c r="B58" s="6" t="s">
        <v>152</v>
      </c>
      <c r="C58" s="6">
        <v>83103</v>
      </c>
      <c r="D58" s="6" t="s">
        <v>153</v>
      </c>
      <c r="E58" s="6" t="s">
        <v>154</v>
      </c>
      <c r="F58" s="26" t="s">
        <v>865</v>
      </c>
      <c r="G58" s="102" t="s">
        <v>908</v>
      </c>
      <c r="H58" s="16">
        <v>4</v>
      </c>
      <c r="I58" s="23" t="s">
        <v>140</v>
      </c>
      <c r="J58" s="36" t="s">
        <v>900</v>
      </c>
      <c r="K58" s="32" t="s">
        <v>988</v>
      </c>
      <c r="L58" s="36">
        <v>1</v>
      </c>
      <c r="M58" s="22" t="s">
        <v>905</v>
      </c>
    </row>
    <row r="59" spans="1:13" ht="15.6" customHeight="1" x14ac:dyDescent="0.3">
      <c r="A59" s="4">
        <v>52</v>
      </c>
      <c r="B59" s="6" t="s">
        <v>168</v>
      </c>
      <c r="C59" s="6">
        <v>99214</v>
      </c>
      <c r="D59" s="6" t="s">
        <v>55</v>
      </c>
      <c r="E59" s="6" t="s">
        <v>169</v>
      </c>
      <c r="F59" s="26" t="s">
        <v>865</v>
      </c>
      <c r="G59" s="102" t="s">
        <v>908</v>
      </c>
      <c r="H59" s="16">
        <v>4</v>
      </c>
      <c r="I59" s="23" t="s">
        <v>140</v>
      </c>
      <c r="J59" s="36" t="s">
        <v>900</v>
      </c>
      <c r="K59" s="32" t="s">
        <v>988</v>
      </c>
      <c r="L59" s="36">
        <v>1</v>
      </c>
      <c r="M59" s="22" t="s">
        <v>905</v>
      </c>
    </row>
    <row r="60" spans="1:13" ht="15.6" customHeight="1" x14ac:dyDescent="0.3">
      <c r="A60" s="4">
        <v>2</v>
      </c>
      <c r="B60" s="6" t="s">
        <v>141</v>
      </c>
      <c r="C60" s="6">
        <v>86075</v>
      </c>
      <c r="D60" s="6" t="s">
        <v>142</v>
      </c>
      <c r="E60" s="6" t="s">
        <v>143</v>
      </c>
      <c r="F60" s="26" t="s">
        <v>865</v>
      </c>
      <c r="G60" s="102" t="s">
        <v>908</v>
      </c>
      <c r="H60" s="16">
        <v>4</v>
      </c>
      <c r="I60" s="23" t="s">
        <v>140</v>
      </c>
      <c r="J60" s="36" t="s">
        <v>900</v>
      </c>
      <c r="K60" s="32" t="s">
        <v>988</v>
      </c>
      <c r="L60" s="36">
        <v>1</v>
      </c>
      <c r="M60" s="22" t="s">
        <v>905</v>
      </c>
    </row>
    <row r="61" spans="1:13" ht="15.6" customHeight="1" x14ac:dyDescent="0.3">
      <c r="A61" s="4">
        <v>3</v>
      </c>
      <c r="B61" s="6" t="s">
        <v>144</v>
      </c>
      <c r="C61" s="6">
        <v>89459</v>
      </c>
      <c r="D61" s="6" t="s">
        <v>92</v>
      </c>
      <c r="E61" s="6" t="s">
        <v>145</v>
      </c>
      <c r="F61" s="26" t="s">
        <v>865</v>
      </c>
      <c r="G61" s="102" t="s">
        <v>908</v>
      </c>
      <c r="H61" s="16">
        <v>4</v>
      </c>
      <c r="I61" s="23" t="s">
        <v>140</v>
      </c>
      <c r="J61" s="36" t="s">
        <v>900</v>
      </c>
      <c r="K61" s="32" t="s">
        <v>988</v>
      </c>
      <c r="L61" s="36">
        <v>1</v>
      </c>
      <c r="M61" s="22" t="s">
        <v>905</v>
      </c>
    </row>
    <row r="62" spans="1:13" ht="15.6" customHeight="1" x14ac:dyDescent="0.3">
      <c r="A62" s="4">
        <v>12</v>
      </c>
      <c r="B62" s="6" t="s">
        <v>146</v>
      </c>
      <c r="C62" s="24">
        <v>82578</v>
      </c>
      <c r="D62" s="24" t="s">
        <v>92</v>
      </c>
      <c r="E62" s="6" t="s">
        <v>147</v>
      </c>
      <c r="F62" s="26" t="s">
        <v>865</v>
      </c>
      <c r="G62" s="102" t="s">
        <v>908</v>
      </c>
      <c r="H62" s="16">
        <v>4</v>
      </c>
      <c r="I62" s="23" t="s">
        <v>140</v>
      </c>
      <c r="J62" s="36" t="s">
        <v>900</v>
      </c>
      <c r="K62" s="32" t="s">
        <v>988</v>
      </c>
      <c r="L62" s="36">
        <v>1</v>
      </c>
      <c r="M62" s="22" t="s">
        <v>905</v>
      </c>
    </row>
    <row r="63" spans="1:13" ht="15.6" customHeight="1" x14ac:dyDescent="0.3">
      <c r="A63" s="4">
        <v>15</v>
      </c>
      <c r="B63" s="6" t="s">
        <v>150</v>
      </c>
      <c r="C63" s="24">
        <v>90229</v>
      </c>
      <c r="D63" s="24" t="s">
        <v>92</v>
      </c>
      <c r="E63" s="6" t="s">
        <v>151</v>
      </c>
      <c r="F63" s="26" t="s">
        <v>865</v>
      </c>
      <c r="G63" s="102" t="s">
        <v>908</v>
      </c>
      <c r="H63" s="16">
        <v>4</v>
      </c>
      <c r="I63" s="23" t="s">
        <v>140</v>
      </c>
      <c r="J63" s="36" t="s">
        <v>900</v>
      </c>
      <c r="K63" s="32" t="s">
        <v>988</v>
      </c>
      <c r="L63" s="36">
        <v>1</v>
      </c>
      <c r="M63" s="22" t="s">
        <v>905</v>
      </c>
    </row>
    <row r="64" spans="1:13" ht="15.6" customHeight="1" x14ac:dyDescent="0.3">
      <c r="A64" s="4">
        <v>26</v>
      </c>
      <c r="B64" s="6" t="s">
        <v>138</v>
      </c>
      <c r="C64" s="6">
        <v>82244</v>
      </c>
      <c r="D64" s="6" t="s">
        <v>38</v>
      </c>
      <c r="E64" s="6" t="s">
        <v>139</v>
      </c>
      <c r="F64" s="26" t="s">
        <v>865</v>
      </c>
      <c r="G64" s="102" t="s">
        <v>908</v>
      </c>
      <c r="H64" s="16">
        <v>4</v>
      </c>
      <c r="I64" s="23" t="s">
        <v>140</v>
      </c>
      <c r="J64" s="36" t="s">
        <v>900</v>
      </c>
      <c r="K64" s="32" t="s">
        <v>988</v>
      </c>
      <c r="L64" s="36">
        <v>1</v>
      </c>
      <c r="M64" s="22" t="s">
        <v>905</v>
      </c>
    </row>
    <row r="65" spans="1:13" ht="15.6" customHeight="1" x14ac:dyDescent="0.3">
      <c r="A65" s="4">
        <v>32</v>
      </c>
      <c r="B65" s="6" t="s">
        <v>155</v>
      </c>
      <c r="C65" s="6">
        <v>84294</v>
      </c>
      <c r="D65" s="6" t="s">
        <v>156</v>
      </c>
      <c r="E65" s="6" t="s">
        <v>157</v>
      </c>
      <c r="F65" s="26" t="s">
        <v>865</v>
      </c>
      <c r="G65" s="102" t="s">
        <v>908</v>
      </c>
      <c r="H65" s="16">
        <v>4</v>
      </c>
      <c r="I65" s="23" t="s">
        <v>140</v>
      </c>
      <c r="J65" s="36" t="s">
        <v>900</v>
      </c>
      <c r="K65" s="32" t="s">
        <v>988</v>
      </c>
      <c r="L65" s="36">
        <v>1</v>
      </c>
      <c r="M65" s="22" t="s">
        <v>905</v>
      </c>
    </row>
    <row r="66" spans="1:13" ht="15.6" customHeight="1" x14ac:dyDescent="0.3">
      <c r="A66" s="4">
        <v>33</v>
      </c>
      <c r="B66" s="6" t="s">
        <v>158</v>
      </c>
      <c r="C66" s="6">
        <v>84832</v>
      </c>
      <c r="D66" s="6" t="s">
        <v>142</v>
      </c>
      <c r="E66" s="6" t="s">
        <v>159</v>
      </c>
      <c r="F66" s="26" t="s">
        <v>865</v>
      </c>
      <c r="G66" s="102" t="s">
        <v>908</v>
      </c>
      <c r="H66" s="16">
        <v>4</v>
      </c>
      <c r="I66" s="23" t="s">
        <v>140</v>
      </c>
      <c r="J66" s="36" t="s">
        <v>900</v>
      </c>
      <c r="K66" s="32" t="s">
        <v>988</v>
      </c>
      <c r="L66" s="36">
        <v>1</v>
      </c>
      <c r="M66" s="22" t="s">
        <v>905</v>
      </c>
    </row>
    <row r="67" spans="1:13" ht="15.6" customHeight="1" x14ac:dyDescent="0.3">
      <c r="A67" s="4">
        <v>55</v>
      </c>
      <c r="B67" s="6" t="s">
        <v>172</v>
      </c>
      <c r="C67" s="6">
        <v>113071</v>
      </c>
      <c r="D67" s="6" t="s">
        <v>173</v>
      </c>
      <c r="E67" s="6" t="s">
        <v>174</v>
      </c>
      <c r="F67" s="26" t="s">
        <v>865</v>
      </c>
      <c r="G67" s="102" t="s">
        <v>908</v>
      </c>
      <c r="H67" s="16">
        <v>4</v>
      </c>
      <c r="I67" s="23" t="s">
        <v>140</v>
      </c>
      <c r="J67" s="36" t="s">
        <v>900</v>
      </c>
      <c r="K67" s="32" t="s">
        <v>988</v>
      </c>
      <c r="L67" s="36">
        <v>1</v>
      </c>
      <c r="M67" s="22" t="s">
        <v>905</v>
      </c>
    </row>
    <row r="68" spans="1:13" ht="15.6" customHeight="1" x14ac:dyDescent="0.3">
      <c r="A68" s="4">
        <v>56</v>
      </c>
      <c r="B68" s="6" t="s">
        <v>175</v>
      </c>
      <c r="C68" s="6">
        <v>118752</v>
      </c>
      <c r="D68" s="6" t="s">
        <v>95</v>
      </c>
      <c r="E68" s="6" t="s">
        <v>176</v>
      </c>
      <c r="F68" s="26" t="s">
        <v>865</v>
      </c>
      <c r="G68" s="102" t="s">
        <v>908</v>
      </c>
      <c r="H68" s="16">
        <v>4</v>
      </c>
      <c r="I68" s="23" t="s">
        <v>140</v>
      </c>
      <c r="J68" s="36" t="s">
        <v>900</v>
      </c>
      <c r="K68" s="32" t="s">
        <v>988</v>
      </c>
      <c r="L68" s="36">
        <v>1</v>
      </c>
      <c r="M68" s="22" t="s">
        <v>905</v>
      </c>
    </row>
    <row r="69" spans="1:13" ht="15.6" customHeight="1" x14ac:dyDescent="0.3">
      <c r="A69" s="4">
        <v>57</v>
      </c>
      <c r="B69" s="6" t="s">
        <v>177</v>
      </c>
      <c r="C69" s="6">
        <v>119026</v>
      </c>
      <c r="D69" s="6" t="s">
        <v>95</v>
      </c>
      <c r="E69" s="6" t="s">
        <v>178</v>
      </c>
      <c r="F69" s="26" t="s">
        <v>865</v>
      </c>
      <c r="G69" s="102" t="s">
        <v>908</v>
      </c>
      <c r="H69" s="16">
        <v>4</v>
      </c>
      <c r="I69" s="23" t="s">
        <v>140</v>
      </c>
      <c r="J69" s="36" t="s">
        <v>900</v>
      </c>
      <c r="K69" s="32" t="s">
        <v>988</v>
      </c>
      <c r="L69" s="36">
        <v>1</v>
      </c>
      <c r="M69" s="22" t="s">
        <v>905</v>
      </c>
    </row>
    <row r="70" spans="1:13" ht="15.6" customHeight="1" x14ac:dyDescent="0.3">
      <c r="A70" s="4">
        <v>58</v>
      </c>
      <c r="B70" s="6" t="s">
        <v>179</v>
      </c>
      <c r="C70" s="6">
        <v>126364</v>
      </c>
      <c r="D70" s="6" t="s">
        <v>180</v>
      </c>
      <c r="E70" s="6" t="s">
        <v>181</v>
      </c>
      <c r="F70" s="26" t="s">
        <v>865</v>
      </c>
      <c r="G70" s="102" t="s">
        <v>908</v>
      </c>
      <c r="H70" s="16">
        <v>4</v>
      </c>
      <c r="I70" s="23" t="s">
        <v>140</v>
      </c>
      <c r="J70" s="36" t="s">
        <v>900</v>
      </c>
      <c r="K70" s="32" t="s">
        <v>988</v>
      </c>
      <c r="L70" s="36">
        <v>1</v>
      </c>
      <c r="M70" s="22" t="s">
        <v>905</v>
      </c>
    </row>
    <row r="71" spans="1:13" ht="15.6" customHeight="1" x14ac:dyDescent="0.3">
      <c r="A71" s="4">
        <v>59</v>
      </c>
      <c r="B71" s="6" t="s">
        <v>182</v>
      </c>
      <c r="C71" s="6">
        <v>127271</v>
      </c>
      <c r="D71" s="6" t="s">
        <v>86</v>
      </c>
      <c r="E71" s="6" t="s">
        <v>183</v>
      </c>
      <c r="F71" s="26" t="s">
        <v>865</v>
      </c>
      <c r="G71" s="102" t="s">
        <v>908</v>
      </c>
      <c r="H71" s="16">
        <v>4</v>
      </c>
      <c r="I71" s="23" t="s">
        <v>140</v>
      </c>
      <c r="J71" s="36" t="s">
        <v>900</v>
      </c>
      <c r="K71" s="32" t="s">
        <v>988</v>
      </c>
      <c r="L71" s="36">
        <v>1</v>
      </c>
      <c r="M71" s="22" t="s">
        <v>905</v>
      </c>
    </row>
    <row r="72" spans="1:13" ht="15.6" customHeight="1" x14ac:dyDescent="0.3">
      <c r="A72" s="4">
        <v>60</v>
      </c>
      <c r="B72" s="6" t="s">
        <v>184</v>
      </c>
      <c r="C72" s="6">
        <v>127276</v>
      </c>
      <c r="D72" s="6" t="s">
        <v>38</v>
      </c>
      <c r="E72" s="6" t="s">
        <v>185</v>
      </c>
      <c r="F72" s="26" t="s">
        <v>865</v>
      </c>
      <c r="G72" s="102" t="s">
        <v>908</v>
      </c>
      <c r="H72" s="16">
        <v>4</v>
      </c>
      <c r="I72" s="23" t="s">
        <v>140</v>
      </c>
      <c r="J72" s="36" t="s">
        <v>900</v>
      </c>
      <c r="K72" s="32" t="s">
        <v>988</v>
      </c>
      <c r="L72" s="36">
        <v>1</v>
      </c>
      <c r="M72" s="22" t="s">
        <v>905</v>
      </c>
    </row>
    <row r="73" spans="1:13" ht="15.6" customHeight="1" x14ac:dyDescent="0.3">
      <c r="A73" s="4">
        <v>61</v>
      </c>
      <c r="B73" s="6" t="s">
        <v>186</v>
      </c>
      <c r="C73" s="6">
        <v>130921</v>
      </c>
      <c r="D73" s="6" t="s">
        <v>180</v>
      </c>
      <c r="E73" s="6" t="s">
        <v>187</v>
      </c>
      <c r="F73" s="26" t="s">
        <v>865</v>
      </c>
      <c r="G73" s="102" t="s">
        <v>908</v>
      </c>
      <c r="H73" s="16">
        <v>4</v>
      </c>
      <c r="I73" s="23" t="s">
        <v>140</v>
      </c>
      <c r="J73" s="36" t="s">
        <v>900</v>
      </c>
      <c r="K73" s="32" t="s">
        <v>988</v>
      </c>
      <c r="L73" s="36">
        <v>1</v>
      </c>
      <c r="M73" s="22" t="s">
        <v>905</v>
      </c>
    </row>
    <row r="74" spans="1:13" ht="15.6" customHeight="1" x14ac:dyDescent="0.3">
      <c r="A74" s="4">
        <v>62</v>
      </c>
      <c r="B74" s="6" t="s">
        <v>188</v>
      </c>
      <c r="C74" s="6">
        <v>131004</v>
      </c>
      <c r="D74" s="6" t="s">
        <v>189</v>
      </c>
      <c r="E74" s="6" t="s">
        <v>190</v>
      </c>
      <c r="F74" s="26" t="s">
        <v>865</v>
      </c>
      <c r="G74" s="102" t="s">
        <v>908</v>
      </c>
      <c r="H74" s="16">
        <v>4</v>
      </c>
      <c r="I74" s="23" t="s">
        <v>140</v>
      </c>
      <c r="J74" s="36" t="s">
        <v>900</v>
      </c>
      <c r="K74" s="32" t="s">
        <v>988</v>
      </c>
      <c r="L74" s="36">
        <v>1</v>
      </c>
      <c r="M74" s="22" t="s">
        <v>905</v>
      </c>
    </row>
    <row r="75" spans="1:13" ht="15.6" customHeight="1" x14ac:dyDescent="0.3">
      <c r="A75" s="4">
        <v>63</v>
      </c>
      <c r="B75" s="6" t="s">
        <v>191</v>
      </c>
      <c r="C75" s="6">
        <v>43305</v>
      </c>
      <c r="D75" s="6" t="s">
        <v>192</v>
      </c>
      <c r="E75" s="6" t="s">
        <v>193</v>
      </c>
      <c r="F75" s="26" t="s">
        <v>865</v>
      </c>
      <c r="G75" s="102" t="s">
        <v>908</v>
      </c>
      <c r="H75" s="16">
        <v>4</v>
      </c>
      <c r="I75" s="23" t="s">
        <v>140</v>
      </c>
      <c r="J75" s="36" t="s">
        <v>900</v>
      </c>
      <c r="K75" s="32" t="s">
        <v>988</v>
      </c>
      <c r="L75" s="36">
        <v>1</v>
      </c>
      <c r="M75" s="22" t="s">
        <v>905</v>
      </c>
    </row>
    <row r="76" spans="1:13" ht="15.6" customHeight="1" x14ac:dyDescent="0.3">
      <c r="A76" s="4">
        <v>79</v>
      </c>
      <c r="B76" s="6" t="s">
        <v>194</v>
      </c>
      <c r="C76" s="6">
        <v>90738</v>
      </c>
      <c r="D76" s="6" t="s">
        <v>101</v>
      </c>
      <c r="E76" s="6" t="s">
        <v>195</v>
      </c>
      <c r="F76" s="26" t="s">
        <v>865</v>
      </c>
      <c r="G76" s="102" t="s">
        <v>908</v>
      </c>
      <c r="H76" s="16">
        <v>4</v>
      </c>
      <c r="I76" s="23" t="s">
        <v>140</v>
      </c>
      <c r="J76" s="36" t="s">
        <v>900</v>
      </c>
      <c r="K76" s="32" t="s">
        <v>988</v>
      </c>
      <c r="L76" s="36">
        <v>1</v>
      </c>
      <c r="M76" s="22" t="s">
        <v>905</v>
      </c>
    </row>
    <row r="77" spans="1:13" ht="15.6" customHeight="1" x14ac:dyDescent="0.3">
      <c r="A77" s="4">
        <v>84</v>
      </c>
      <c r="B77" s="6" t="s">
        <v>196</v>
      </c>
      <c r="C77" s="6">
        <v>130807</v>
      </c>
      <c r="D77" s="6" t="s">
        <v>101</v>
      </c>
      <c r="E77" s="6" t="s">
        <v>197</v>
      </c>
      <c r="F77" s="26" t="s">
        <v>865</v>
      </c>
      <c r="G77" s="102" t="s">
        <v>908</v>
      </c>
      <c r="H77" s="16">
        <v>4</v>
      </c>
      <c r="I77" s="23" t="s">
        <v>140</v>
      </c>
      <c r="J77" s="36" t="s">
        <v>900</v>
      </c>
      <c r="K77" s="32" t="s">
        <v>988</v>
      </c>
      <c r="L77" s="36">
        <v>1</v>
      </c>
      <c r="M77" s="22" t="s">
        <v>905</v>
      </c>
    </row>
    <row r="78" spans="1:13" ht="15.6" customHeight="1" x14ac:dyDescent="0.3">
      <c r="A78" s="4">
        <v>85</v>
      </c>
      <c r="B78" s="6" t="s">
        <v>198</v>
      </c>
      <c r="C78" s="6">
        <v>130987</v>
      </c>
      <c r="D78" s="6" t="s">
        <v>189</v>
      </c>
      <c r="E78" s="6" t="s">
        <v>199</v>
      </c>
      <c r="F78" s="26" t="s">
        <v>865</v>
      </c>
      <c r="G78" s="102" t="s">
        <v>908</v>
      </c>
      <c r="H78" s="16">
        <v>4</v>
      </c>
      <c r="I78" s="23" t="s">
        <v>140</v>
      </c>
      <c r="J78" s="36" t="s">
        <v>900</v>
      </c>
      <c r="K78" s="32" t="s">
        <v>988</v>
      </c>
      <c r="L78" s="36">
        <v>1</v>
      </c>
      <c r="M78" s="22" t="s">
        <v>905</v>
      </c>
    </row>
    <row r="79" spans="1:13" ht="15.6" customHeight="1" x14ac:dyDescent="0.3">
      <c r="A79" s="4">
        <v>13</v>
      </c>
      <c r="B79" s="6" t="s">
        <v>148</v>
      </c>
      <c r="C79" s="24">
        <v>84819</v>
      </c>
      <c r="D79" s="24" t="s">
        <v>15</v>
      </c>
      <c r="E79" s="6" t="s">
        <v>149</v>
      </c>
      <c r="F79" s="26" t="s">
        <v>865</v>
      </c>
      <c r="G79" s="102" t="s">
        <v>912</v>
      </c>
      <c r="H79" s="16">
        <v>4</v>
      </c>
      <c r="I79" s="23" t="s">
        <v>140</v>
      </c>
      <c r="J79" s="36" t="s">
        <v>900</v>
      </c>
      <c r="K79" s="32" t="s">
        <v>988</v>
      </c>
      <c r="L79" s="36">
        <v>3</v>
      </c>
      <c r="M79" s="34" t="s">
        <v>904</v>
      </c>
    </row>
    <row r="80" spans="1:13" ht="15.6" customHeight="1" x14ac:dyDescent="0.3">
      <c r="A80" s="4">
        <v>38</v>
      </c>
      <c r="B80" s="6" t="s">
        <v>162</v>
      </c>
      <c r="C80" s="6">
        <v>85620</v>
      </c>
      <c r="D80" s="6" t="s">
        <v>92</v>
      </c>
      <c r="E80" s="6" t="s">
        <v>163</v>
      </c>
      <c r="F80" s="26" t="s">
        <v>865</v>
      </c>
      <c r="G80" s="102" t="s">
        <v>912</v>
      </c>
      <c r="H80" s="16">
        <v>4</v>
      </c>
      <c r="I80" s="23" t="s">
        <v>140</v>
      </c>
      <c r="J80" s="36" t="s">
        <v>900</v>
      </c>
      <c r="K80" s="32" t="s">
        <v>988</v>
      </c>
      <c r="L80" s="36">
        <v>3</v>
      </c>
      <c r="M80" s="34" t="s">
        <v>904</v>
      </c>
    </row>
    <row r="81" spans="1:13" ht="15.6" customHeight="1" x14ac:dyDescent="0.3">
      <c r="A81" s="4">
        <v>50</v>
      </c>
      <c r="B81" s="6" t="s">
        <v>166</v>
      </c>
      <c r="C81" s="6">
        <v>99022</v>
      </c>
      <c r="D81" s="6" t="s">
        <v>156</v>
      </c>
      <c r="E81" s="6" t="s">
        <v>167</v>
      </c>
      <c r="F81" s="26" t="s">
        <v>865</v>
      </c>
      <c r="G81" s="102" t="s">
        <v>912</v>
      </c>
      <c r="H81" s="16">
        <v>4</v>
      </c>
      <c r="I81" s="23" t="s">
        <v>140</v>
      </c>
      <c r="J81" s="36" t="s">
        <v>900</v>
      </c>
      <c r="K81" s="32" t="s">
        <v>988</v>
      </c>
      <c r="L81" s="36">
        <v>3</v>
      </c>
      <c r="M81" s="34" t="s">
        <v>904</v>
      </c>
    </row>
    <row r="82" spans="1:13" ht="15.6" customHeight="1" x14ac:dyDescent="0.3">
      <c r="A82" s="4">
        <v>48</v>
      </c>
      <c r="B82" s="6" t="s">
        <v>164</v>
      </c>
      <c r="C82" s="6">
        <v>98749</v>
      </c>
      <c r="D82" s="6" t="s">
        <v>86</v>
      </c>
      <c r="E82" s="6" t="s">
        <v>165</v>
      </c>
      <c r="F82" s="26" t="s">
        <v>865</v>
      </c>
      <c r="G82" s="102" t="s">
        <v>912</v>
      </c>
      <c r="H82" s="16">
        <v>4</v>
      </c>
      <c r="I82" s="23" t="s">
        <v>140</v>
      </c>
      <c r="J82" s="36">
        <v>8</v>
      </c>
      <c r="K82" s="32" t="s">
        <v>88</v>
      </c>
      <c r="L82" s="36">
        <v>1</v>
      </c>
      <c r="M82" s="22" t="s">
        <v>905</v>
      </c>
    </row>
    <row r="83" spans="1:13" ht="15.6" customHeight="1" thickBot="1" x14ac:dyDescent="0.35">
      <c r="A83" s="46">
        <v>36</v>
      </c>
      <c r="B83" s="48" t="s">
        <v>160</v>
      </c>
      <c r="C83" s="48">
        <v>85502</v>
      </c>
      <c r="D83" s="48" t="s">
        <v>142</v>
      </c>
      <c r="E83" s="48" t="s">
        <v>161</v>
      </c>
      <c r="F83" s="49" t="s">
        <v>865</v>
      </c>
      <c r="G83" s="103" t="s">
        <v>913</v>
      </c>
      <c r="H83" s="50">
        <v>4</v>
      </c>
      <c r="I83" s="56" t="s">
        <v>140</v>
      </c>
      <c r="J83" s="52">
        <v>8</v>
      </c>
      <c r="K83" s="53" t="s">
        <v>88</v>
      </c>
      <c r="L83" s="52">
        <v>3</v>
      </c>
      <c r="M83" s="55" t="s">
        <v>904</v>
      </c>
    </row>
    <row r="84" spans="1:13" ht="15.6" customHeight="1" x14ac:dyDescent="0.3">
      <c r="A84" s="4">
        <v>4</v>
      </c>
      <c r="B84" s="6" t="s">
        <v>200</v>
      </c>
      <c r="C84" s="6">
        <v>90731</v>
      </c>
      <c r="D84" s="6" t="s">
        <v>101</v>
      </c>
      <c r="E84" s="6" t="s">
        <v>201</v>
      </c>
      <c r="F84" s="26" t="s">
        <v>865</v>
      </c>
      <c r="G84" s="102" t="s">
        <v>908</v>
      </c>
      <c r="H84" s="16">
        <v>5</v>
      </c>
      <c r="I84" s="23" t="s">
        <v>202</v>
      </c>
      <c r="J84" s="36">
        <v>5</v>
      </c>
      <c r="K84" s="32" t="s">
        <v>203</v>
      </c>
      <c r="L84" s="36">
        <v>4</v>
      </c>
      <c r="M84" s="32" t="s">
        <v>909</v>
      </c>
    </row>
    <row r="85" spans="1:13" ht="15.6" customHeight="1" x14ac:dyDescent="0.3">
      <c r="A85" s="4">
        <v>176</v>
      </c>
      <c r="B85" s="24" t="s">
        <v>211</v>
      </c>
      <c r="C85" s="6"/>
      <c r="D85" s="6" t="s">
        <v>123</v>
      </c>
      <c r="E85" s="6" t="s">
        <v>212</v>
      </c>
      <c r="F85" s="26" t="s">
        <v>865</v>
      </c>
      <c r="G85" s="102" t="s">
        <v>908</v>
      </c>
      <c r="H85" s="16">
        <v>5</v>
      </c>
      <c r="I85" s="23" t="s">
        <v>202</v>
      </c>
      <c r="J85" s="36">
        <v>5</v>
      </c>
      <c r="K85" s="32" t="s">
        <v>203</v>
      </c>
      <c r="L85" s="36">
        <v>4</v>
      </c>
      <c r="M85" s="32" t="s">
        <v>909</v>
      </c>
    </row>
    <row r="86" spans="1:13" ht="15.6" customHeight="1" x14ac:dyDescent="0.3">
      <c r="A86" s="4">
        <v>210</v>
      </c>
      <c r="B86" s="6" t="s">
        <v>213</v>
      </c>
      <c r="C86" s="6" t="s">
        <v>214</v>
      </c>
      <c r="D86" s="6" t="s">
        <v>123</v>
      </c>
      <c r="E86" s="7" t="s">
        <v>215</v>
      </c>
      <c r="F86" s="26" t="s">
        <v>865</v>
      </c>
      <c r="G86" s="102" t="s">
        <v>908</v>
      </c>
      <c r="H86" s="16">
        <v>5</v>
      </c>
      <c r="I86" s="23" t="s">
        <v>202</v>
      </c>
      <c r="J86" s="36">
        <v>5</v>
      </c>
      <c r="K86" s="32" t="s">
        <v>203</v>
      </c>
      <c r="L86" s="36">
        <v>4</v>
      </c>
      <c r="M86" s="32" t="s">
        <v>909</v>
      </c>
    </row>
    <row r="87" spans="1:13" ht="15.6" customHeight="1" x14ac:dyDescent="0.3">
      <c r="A87" s="4">
        <v>237</v>
      </c>
      <c r="B87" s="6" t="s">
        <v>221</v>
      </c>
      <c r="C87" s="7" t="s">
        <v>222</v>
      </c>
      <c r="D87" s="6" t="s">
        <v>123</v>
      </c>
      <c r="E87" s="6" t="s">
        <v>223</v>
      </c>
      <c r="F87" s="26" t="s">
        <v>865</v>
      </c>
      <c r="G87" s="102" t="s">
        <v>908</v>
      </c>
      <c r="H87" s="16">
        <v>5</v>
      </c>
      <c r="I87" s="23" t="s">
        <v>202</v>
      </c>
      <c r="J87" s="36">
        <v>5</v>
      </c>
      <c r="K87" s="32" t="s">
        <v>203</v>
      </c>
      <c r="L87" s="36">
        <v>4</v>
      </c>
      <c r="M87" s="32" t="s">
        <v>909</v>
      </c>
    </row>
    <row r="88" spans="1:13" ht="15.6" customHeight="1" x14ac:dyDescent="0.3">
      <c r="A88" s="4">
        <v>322</v>
      </c>
      <c r="B88" s="24" t="s">
        <v>224</v>
      </c>
      <c r="C88" s="24" t="s">
        <v>225</v>
      </c>
      <c r="D88" s="24" t="s">
        <v>101</v>
      </c>
      <c r="E88" s="24" t="s">
        <v>915</v>
      </c>
      <c r="F88" s="26" t="s">
        <v>865</v>
      </c>
      <c r="G88" s="102" t="s">
        <v>908</v>
      </c>
      <c r="H88" s="16">
        <v>5</v>
      </c>
      <c r="I88" s="23" t="s">
        <v>202</v>
      </c>
      <c r="J88" s="36">
        <v>5</v>
      </c>
      <c r="K88" s="32" t="s">
        <v>203</v>
      </c>
      <c r="L88" s="36">
        <v>4</v>
      </c>
      <c r="M88" s="32" t="s">
        <v>909</v>
      </c>
    </row>
    <row r="89" spans="1:13" ht="15.6" customHeight="1" x14ac:dyDescent="0.3">
      <c r="A89" s="4">
        <v>324</v>
      </c>
      <c r="B89" s="24" t="s">
        <v>207</v>
      </c>
      <c r="C89" s="24" t="s">
        <v>208</v>
      </c>
      <c r="D89" s="24" t="s">
        <v>101</v>
      </c>
      <c r="E89" s="6" t="s">
        <v>916</v>
      </c>
      <c r="F89" s="26" t="s">
        <v>865</v>
      </c>
      <c r="G89" s="102" t="s">
        <v>908</v>
      </c>
      <c r="H89" s="16">
        <v>5</v>
      </c>
      <c r="I89" s="23" t="s">
        <v>202</v>
      </c>
      <c r="J89" s="36">
        <v>5</v>
      </c>
      <c r="K89" s="32" t="s">
        <v>203</v>
      </c>
      <c r="L89" s="36">
        <v>4</v>
      </c>
      <c r="M89" s="32" t="s">
        <v>909</v>
      </c>
    </row>
    <row r="90" spans="1:13" ht="15.6" customHeight="1" x14ac:dyDescent="0.3">
      <c r="A90" s="4">
        <v>351</v>
      </c>
      <c r="B90" s="24" t="s">
        <v>226</v>
      </c>
      <c r="C90" s="24" t="s">
        <v>227</v>
      </c>
      <c r="D90" s="24" t="s">
        <v>228</v>
      </c>
      <c r="E90" s="6" t="s">
        <v>218</v>
      </c>
      <c r="F90" s="26" t="s">
        <v>865</v>
      </c>
      <c r="G90" s="102" t="s">
        <v>908</v>
      </c>
      <c r="H90" s="16">
        <v>5</v>
      </c>
      <c r="I90" s="23" t="s">
        <v>202</v>
      </c>
      <c r="J90" s="36">
        <v>5</v>
      </c>
      <c r="K90" s="32" t="s">
        <v>203</v>
      </c>
      <c r="L90" s="36">
        <v>4</v>
      </c>
      <c r="M90" s="32" t="s">
        <v>909</v>
      </c>
    </row>
    <row r="91" spans="1:13" ht="15.6" customHeight="1" x14ac:dyDescent="0.3">
      <c r="A91" s="4">
        <v>381</v>
      </c>
      <c r="B91" s="24" t="s">
        <v>229</v>
      </c>
      <c r="C91" s="8" t="s">
        <v>230</v>
      </c>
      <c r="D91" s="6" t="s">
        <v>231</v>
      </c>
      <c r="E91" s="7" t="s">
        <v>218</v>
      </c>
      <c r="F91" s="26" t="s">
        <v>865</v>
      </c>
      <c r="G91" s="102" t="s">
        <v>908</v>
      </c>
      <c r="H91" s="16">
        <v>5</v>
      </c>
      <c r="I91" s="23" t="s">
        <v>202</v>
      </c>
      <c r="J91" s="36">
        <v>5</v>
      </c>
      <c r="K91" s="32" t="s">
        <v>203</v>
      </c>
      <c r="L91" s="36">
        <v>4</v>
      </c>
      <c r="M91" s="32" t="s">
        <v>909</v>
      </c>
    </row>
    <row r="92" spans="1:13" ht="15.6" customHeight="1" x14ac:dyDescent="0.3">
      <c r="A92" s="4">
        <v>383</v>
      </c>
      <c r="B92" s="24" t="s">
        <v>229</v>
      </c>
      <c r="C92" s="8" t="s">
        <v>232</v>
      </c>
      <c r="D92" s="6"/>
      <c r="E92" s="7" t="s">
        <v>233</v>
      </c>
      <c r="F92" s="26" t="s">
        <v>865</v>
      </c>
      <c r="G92" s="102" t="s">
        <v>908</v>
      </c>
      <c r="H92" s="16">
        <v>5</v>
      </c>
      <c r="I92" s="23" t="s">
        <v>202</v>
      </c>
      <c r="J92" s="36">
        <v>5</v>
      </c>
      <c r="K92" s="32" t="s">
        <v>203</v>
      </c>
      <c r="L92" s="36">
        <v>4</v>
      </c>
      <c r="M92" s="32" t="s">
        <v>909</v>
      </c>
    </row>
    <row r="93" spans="1:13" ht="15.6" customHeight="1" x14ac:dyDescent="0.3">
      <c r="A93" s="4">
        <v>211</v>
      </c>
      <c r="B93" s="6" t="s">
        <v>216</v>
      </c>
      <c r="C93" s="6" t="s">
        <v>217</v>
      </c>
      <c r="D93" s="6" t="s">
        <v>123</v>
      </c>
      <c r="E93" s="7" t="s">
        <v>218</v>
      </c>
      <c r="F93" s="26" t="s">
        <v>865</v>
      </c>
      <c r="G93" s="102" t="s">
        <v>908</v>
      </c>
      <c r="H93" s="16">
        <v>5</v>
      </c>
      <c r="I93" s="23" t="s">
        <v>202</v>
      </c>
      <c r="J93" s="36">
        <v>5</v>
      </c>
      <c r="K93" s="32" t="s">
        <v>203</v>
      </c>
      <c r="L93" s="36">
        <v>4</v>
      </c>
      <c r="M93" s="32" t="s">
        <v>909</v>
      </c>
    </row>
    <row r="94" spans="1:13" ht="15.6" customHeight="1" x14ac:dyDescent="0.3">
      <c r="A94" s="4">
        <v>213</v>
      </c>
      <c r="B94" s="6" t="s">
        <v>209</v>
      </c>
      <c r="C94" s="6" t="s">
        <v>210</v>
      </c>
      <c r="D94" s="6" t="s">
        <v>123</v>
      </c>
      <c r="E94" s="7" t="s">
        <v>914</v>
      </c>
      <c r="F94" s="26" t="s">
        <v>865</v>
      </c>
      <c r="G94" s="102" t="s">
        <v>908</v>
      </c>
      <c r="H94" s="16">
        <v>5</v>
      </c>
      <c r="I94" s="23" t="s">
        <v>202</v>
      </c>
      <c r="J94" s="36">
        <v>5</v>
      </c>
      <c r="K94" s="32" t="s">
        <v>203</v>
      </c>
      <c r="L94" s="36">
        <v>4</v>
      </c>
      <c r="M94" s="32" t="s">
        <v>909</v>
      </c>
    </row>
    <row r="95" spans="1:13" ht="15.6" customHeight="1" x14ac:dyDescent="0.3">
      <c r="A95" s="4">
        <v>229</v>
      </c>
      <c r="B95" s="6" t="s">
        <v>219</v>
      </c>
      <c r="C95" s="6"/>
      <c r="D95" s="6" t="s">
        <v>123</v>
      </c>
      <c r="E95" s="7" t="s">
        <v>220</v>
      </c>
      <c r="F95" s="26" t="s">
        <v>865</v>
      </c>
      <c r="G95" s="102" t="s">
        <v>908</v>
      </c>
      <c r="H95" s="16">
        <v>5</v>
      </c>
      <c r="I95" s="23" t="s">
        <v>202</v>
      </c>
      <c r="J95" s="36">
        <v>5</v>
      </c>
      <c r="K95" s="32" t="s">
        <v>203</v>
      </c>
      <c r="L95" s="36">
        <v>4</v>
      </c>
      <c r="M95" s="32" t="s">
        <v>909</v>
      </c>
    </row>
    <row r="96" spans="1:13" ht="15.6" customHeight="1" thickBot="1" x14ac:dyDescent="0.35">
      <c r="A96" s="70">
        <v>323</v>
      </c>
      <c r="B96" s="71" t="s">
        <v>204</v>
      </c>
      <c r="C96" s="71" t="s">
        <v>205</v>
      </c>
      <c r="D96" s="71" t="s">
        <v>101</v>
      </c>
      <c r="E96" s="72" t="s">
        <v>206</v>
      </c>
      <c r="F96" s="73" t="s">
        <v>865</v>
      </c>
      <c r="G96" s="107" t="s">
        <v>912</v>
      </c>
      <c r="H96" s="74">
        <v>5</v>
      </c>
      <c r="I96" s="56" t="s">
        <v>202</v>
      </c>
      <c r="J96" s="75">
        <v>3</v>
      </c>
      <c r="K96" s="76" t="s">
        <v>75</v>
      </c>
      <c r="L96" s="75">
        <v>4</v>
      </c>
      <c r="M96" s="76" t="s">
        <v>909</v>
      </c>
    </row>
    <row r="97" spans="1:13" ht="15.6" customHeight="1" x14ac:dyDescent="0.3">
      <c r="A97" s="4">
        <v>113</v>
      </c>
      <c r="B97" s="24" t="s">
        <v>252</v>
      </c>
      <c r="C97" s="6" t="s">
        <v>253</v>
      </c>
      <c r="D97" s="6" t="s">
        <v>123</v>
      </c>
      <c r="E97" s="6" t="s">
        <v>122</v>
      </c>
      <c r="F97" s="26" t="s">
        <v>865</v>
      </c>
      <c r="G97" s="102" t="s">
        <v>908</v>
      </c>
      <c r="H97" s="17">
        <v>6</v>
      </c>
      <c r="I97" s="23" t="s">
        <v>236</v>
      </c>
      <c r="J97" s="36">
        <v>6</v>
      </c>
      <c r="K97" s="32" t="s">
        <v>254</v>
      </c>
      <c r="L97" s="37">
        <v>5</v>
      </c>
      <c r="M97" s="33" t="s">
        <v>910</v>
      </c>
    </row>
    <row r="98" spans="1:13" ht="15.6" customHeight="1" x14ac:dyDescent="0.3">
      <c r="A98" s="4">
        <v>248</v>
      </c>
      <c r="B98" s="6" t="s">
        <v>261</v>
      </c>
      <c r="C98" s="6" t="s">
        <v>262</v>
      </c>
      <c r="D98" s="6" t="s">
        <v>249</v>
      </c>
      <c r="E98" s="6" t="s">
        <v>926</v>
      </c>
      <c r="F98" s="26" t="s">
        <v>865</v>
      </c>
      <c r="G98" s="102" t="s">
        <v>908</v>
      </c>
      <c r="H98" s="17">
        <v>6</v>
      </c>
      <c r="I98" s="23" t="s">
        <v>236</v>
      </c>
      <c r="J98" s="36">
        <v>6</v>
      </c>
      <c r="K98" s="32" t="s">
        <v>254</v>
      </c>
      <c r="L98" s="37">
        <v>5</v>
      </c>
      <c r="M98" s="33" t="s">
        <v>910</v>
      </c>
    </row>
    <row r="99" spans="1:13" ht="15.6" customHeight="1" x14ac:dyDescent="0.3">
      <c r="A99" s="4">
        <v>307</v>
      </c>
      <c r="B99" s="24" t="s">
        <v>263</v>
      </c>
      <c r="C99" s="24" t="s">
        <v>264</v>
      </c>
      <c r="D99" s="24" t="s">
        <v>260</v>
      </c>
      <c r="E99" s="6" t="s">
        <v>122</v>
      </c>
      <c r="F99" s="26" t="s">
        <v>865</v>
      </c>
      <c r="G99" s="102" t="s">
        <v>908</v>
      </c>
      <c r="H99" s="17">
        <v>6</v>
      </c>
      <c r="I99" s="23" t="s">
        <v>236</v>
      </c>
      <c r="J99" s="36">
        <v>6</v>
      </c>
      <c r="K99" s="32" t="s">
        <v>254</v>
      </c>
      <c r="L99" s="36">
        <v>5</v>
      </c>
      <c r="M99" s="33" t="s">
        <v>910</v>
      </c>
    </row>
    <row r="100" spans="1:13" ht="15.6" customHeight="1" x14ac:dyDescent="0.3">
      <c r="A100" s="4">
        <v>314</v>
      </c>
      <c r="B100" s="24" t="s">
        <v>265</v>
      </c>
      <c r="C100" s="24" t="s">
        <v>266</v>
      </c>
      <c r="D100" s="24" t="s">
        <v>101</v>
      </c>
      <c r="E100" s="6" t="s">
        <v>122</v>
      </c>
      <c r="F100" s="26" t="s">
        <v>865</v>
      </c>
      <c r="G100" s="102" t="s">
        <v>908</v>
      </c>
      <c r="H100" s="17">
        <v>6</v>
      </c>
      <c r="I100" s="23" t="s">
        <v>236</v>
      </c>
      <c r="J100" s="36">
        <v>6</v>
      </c>
      <c r="K100" s="32" t="s">
        <v>254</v>
      </c>
      <c r="L100" s="36">
        <v>5</v>
      </c>
      <c r="M100" s="33" t="s">
        <v>910</v>
      </c>
    </row>
    <row r="101" spans="1:13" ht="15.6" customHeight="1" x14ac:dyDescent="0.3">
      <c r="A101" s="4">
        <v>315</v>
      </c>
      <c r="B101" s="24" t="s">
        <v>267</v>
      </c>
      <c r="C101" s="24" t="s">
        <v>268</v>
      </c>
      <c r="D101" s="24" t="s">
        <v>101</v>
      </c>
      <c r="E101" s="6" t="s">
        <v>945</v>
      </c>
      <c r="F101" s="26" t="s">
        <v>865</v>
      </c>
      <c r="G101" s="102" t="s">
        <v>908</v>
      </c>
      <c r="H101" s="17">
        <v>6</v>
      </c>
      <c r="I101" s="23" t="s">
        <v>236</v>
      </c>
      <c r="J101" s="36">
        <v>6</v>
      </c>
      <c r="K101" s="32" t="s">
        <v>254</v>
      </c>
      <c r="L101" s="36">
        <v>5</v>
      </c>
      <c r="M101" s="33" t="s">
        <v>910</v>
      </c>
    </row>
    <row r="102" spans="1:13" ht="15.6" customHeight="1" x14ac:dyDescent="0.3">
      <c r="A102" s="4">
        <v>316</v>
      </c>
      <c r="B102" s="24" t="s">
        <v>269</v>
      </c>
      <c r="C102" s="24" t="s">
        <v>270</v>
      </c>
      <c r="D102" s="24" t="s">
        <v>101</v>
      </c>
      <c r="E102" s="6" t="s">
        <v>946</v>
      </c>
      <c r="F102" s="26" t="s">
        <v>865</v>
      </c>
      <c r="G102" s="102" t="s">
        <v>908</v>
      </c>
      <c r="H102" s="17">
        <v>6</v>
      </c>
      <c r="I102" s="23" t="s">
        <v>236</v>
      </c>
      <c r="J102" s="36">
        <v>6</v>
      </c>
      <c r="K102" s="32" t="s">
        <v>254</v>
      </c>
      <c r="L102" s="36">
        <v>5</v>
      </c>
      <c r="M102" s="33" t="s">
        <v>910</v>
      </c>
    </row>
    <row r="103" spans="1:13" ht="15.6" customHeight="1" x14ac:dyDescent="0.3">
      <c r="A103" s="4">
        <v>318</v>
      </c>
      <c r="B103" s="24" t="s">
        <v>271</v>
      </c>
      <c r="C103" s="24" t="s">
        <v>272</v>
      </c>
      <c r="D103" s="24" t="s">
        <v>101</v>
      </c>
      <c r="E103" s="24" t="s">
        <v>917</v>
      </c>
      <c r="F103" s="26" t="s">
        <v>865</v>
      </c>
      <c r="G103" s="102" t="s">
        <v>908</v>
      </c>
      <c r="H103" s="17">
        <v>6</v>
      </c>
      <c r="I103" s="23" t="s">
        <v>236</v>
      </c>
      <c r="J103" s="36">
        <v>6</v>
      </c>
      <c r="K103" s="32" t="s">
        <v>254</v>
      </c>
      <c r="L103" s="36">
        <v>5</v>
      </c>
      <c r="M103" s="33" t="s">
        <v>910</v>
      </c>
    </row>
    <row r="104" spans="1:13" ht="15.6" customHeight="1" x14ac:dyDescent="0.3">
      <c r="A104" s="4">
        <v>330</v>
      </c>
      <c r="B104" s="24" t="s">
        <v>279</v>
      </c>
      <c r="C104" s="24" t="s">
        <v>280</v>
      </c>
      <c r="D104" s="24" t="s">
        <v>101</v>
      </c>
      <c r="E104" s="6" t="s">
        <v>918</v>
      </c>
      <c r="F104" s="26" t="s">
        <v>865</v>
      </c>
      <c r="G104" s="102" t="s">
        <v>908</v>
      </c>
      <c r="H104" s="17">
        <v>6</v>
      </c>
      <c r="I104" s="23" t="s">
        <v>236</v>
      </c>
      <c r="J104" s="36">
        <v>6</v>
      </c>
      <c r="K104" s="32" t="s">
        <v>254</v>
      </c>
      <c r="L104" s="36">
        <v>5</v>
      </c>
      <c r="M104" s="33" t="s">
        <v>910</v>
      </c>
    </row>
    <row r="105" spans="1:13" ht="15.6" customHeight="1" x14ac:dyDescent="0.3">
      <c r="A105" s="4">
        <v>331</v>
      </c>
      <c r="B105" s="24" t="s">
        <v>281</v>
      </c>
      <c r="C105" s="24" t="s">
        <v>282</v>
      </c>
      <c r="D105" s="24" t="s">
        <v>101</v>
      </c>
      <c r="E105" s="6" t="s">
        <v>919</v>
      </c>
      <c r="F105" s="26" t="s">
        <v>865</v>
      </c>
      <c r="G105" s="102" t="s">
        <v>908</v>
      </c>
      <c r="H105" s="17">
        <v>6</v>
      </c>
      <c r="I105" s="23" t="s">
        <v>236</v>
      </c>
      <c r="J105" s="36">
        <v>6</v>
      </c>
      <c r="K105" s="32" t="s">
        <v>254</v>
      </c>
      <c r="L105" s="36">
        <v>5</v>
      </c>
      <c r="M105" s="33" t="s">
        <v>910</v>
      </c>
    </row>
    <row r="106" spans="1:13" ht="15.6" customHeight="1" x14ac:dyDescent="0.3">
      <c r="A106" s="4">
        <v>335</v>
      </c>
      <c r="B106" s="6" t="s">
        <v>283</v>
      </c>
      <c r="C106" s="6" t="s">
        <v>284</v>
      </c>
      <c r="D106" s="6" t="s">
        <v>101</v>
      </c>
      <c r="E106" s="6" t="s">
        <v>920</v>
      </c>
      <c r="F106" s="26" t="s">
        <v>865</v>
      </c>
      <c r="G106" s="102" t="s">
        <v>908</v>
      </c>
      <c r="H106" s="17">
        <v>6</v>
      </c>
      <c r="I106" s="23" t="s">
        <v>236</v>
      </c>
      <c r="J106" s="36">
        <v>6</v>
      </c>
      <c r="K106" s="32" t="s">
        <v>254</v>
      </c>
      <c r="L106" s="36">
        <v>5</v>
      </c>
      <c r="M106" s="33" t="s">
        <v>910</v>
      </c>
    </row>
    <row r="107" spans="1:13" ht="15.6" customHeight="1" x14ac:dyDescent="0.3">
      <c r="A107" s="4">
        <v>340</v>
      </c>
      <c r="B107" s="6" t="s">
        <v>285</v>
      </c>
      <c r="C107" s="6" t="s">
        <v>286</v>
      </c>
      <c r="D107" s="6" t="s">
        <v>101</v>
      </c>
      <c r="E107" s="6" t="s">
        <v>921</v>
      </c>
      <c r="F107" s="26" t="s">
        <v>865</v>
      </c>
      <c r="G107" s="102" t="s">
        <v>908</v>
      </c>
      <c r="H107" s="17">
        <v>6</v>
      </c>
      <c r="I107" s="23" t="s">
        <v>236</v>
      </c>
      <c r="J107" s="36">
        <v>6</v>
      </c>
      <c r="K107" s="32" t="s">
        <v>254</v>
      </c>
      <c r="L107" s="36">
        <v>5</v>
      </c>
      <c r="M107" s="33" t="s">
        <v>910</v>
      </c>
    </row>
    <row r="108" spans="1:13" ht="15.6" customHeight="1" x14ac:dyDescent="0.3">
      <c r="A108" s="4">
        <v>341</v>
      </c>
      <c r="B108" s="6" t="s">
        <v>287</v>
      </c>
      <c r="C108" s="6" t="s">
        <v>288</v>
      </c>
      <c r="D108" s="6" t="s">
        <v>101</v>
      </c>
      <c r="E108" s="6" t="s">
        <v>922</v>
      </c>
      <c r="F108" s="26" t="s">
        <v>865</v>
      </c>
      <c r="G108" s="102" t="s">
        <v>908</v>
      </c>
      <c r="H108" s="17">
        <v>6</v>
      </c>
      <c r="I108" s="23" t="s">
        <v>236</v>
      </c>
      <c r="J108" s="36">
        <v>6</v>
      </c>
      <c r="K108" s="32" t="s">
        <v>254</v>
      </c>
      <c r="L108" s="36">
        <v>5</v>
      </c>
      <c r="M108" s="33" t="s">
        <v>910</v>
      </c>
    </row>
    <row r="109" spans="1:13" ht="15.6" customHeight="1" x14ac:dyDescent="0.3">
      <c r="A109" s="4">
        <v>376</v>
      </c>
      <c r="B109" s="24" t="s">
        <v>289</v>
      </c>
      <c r="C109" s="24" t="s">
        <v>290</v>
      </c>
      <c r="D109" s="24" t="s">
        <v>291</v>
      </c>
      <c r="E109" s="6" t="s">
        <v>122</v>
      </c>
      <c r="F109" s="26" t="s">
        <v>865</v>
      </c>
      <c r="G109" s="102" t="s">
        <v>908</v>
      </c>
      <c r="H109" s="17">
        <v>6</v>
      </c>
      <c r="I109" s="23" t="s">
        <v>236</v>
      </c>
      <c r="J109" s="36">
        <v>6</v>
      </c>
      <c r="K109" s="32" t="s">
        <v>254</v>
      </c>
      <c r="L109" s="37">
        <v>5</v>
      </c>
      <c r="M109" s="33" t="s">
        <v>910</v>
      </c>
    </row>
    <row r="110" spans="1:13" ht="15.6" customHeight="1" x14ac:dyDescent="0.3">
      <c r="A110" s="4">
        <v>320</v>
      </c>
      <c r="B110" s="24" t="s">
        <v>275</v>
      </c>
      <c r="C110" s="24" t="s">
        <v>276</v>
      </c>
      <c r="D110" s="24" t="s">
        <v>101</v>
      </c>
      <c r="E110" s="101" t="s">
        <v>925</v>
      </c>
      <c r="F110" s="26" t="s">
        <v>865</v>
      </c>
      <c r="G110" s="102" t="s">
        <v>908</v>
      </c>
      <c r="H110" s="17">
        <v>6</v>
      </c>
      <c r="I110" s="23" t="s">
        <v>236</v>
      </c>
      <c r="J110" s="36">
        <v>6</v>
      </c>
      <c r="K110" s="32" t="s">
        <v>254</v>
      </c>
      <c r="L110" s="36">
        <v>5</v>
      </c>
      <c r="M110" s="33" t="s">
        <v>910</v>
      </c>
    </row>
    <row r="111" spans="1:13" ht="15.6" customHeight="1" x14ac:dyDescent="0.3">
      <c r="A111" s="4">
        <v>321</v>
      </c>
      <c r="B111" s="24" t="s">
        <v>277</v>
      </c>
      <c r="C111" s="24" t="s">
        <v>278</v>
      </c>
      <c r="D111" s="24" t="s">
        <v>101</v>
      </c>
      <c r="E111" s="101" t="s">
        <v>925</v>
      </c>
      <c r="F111" s="26" t="s">
        <v>865</v>
      </c>
      <c r="G111" s="102" t="s">
        <v>908</v>
      </c>
      <c r="H111" s="17">
        <v>6</v>
      </c>
      <c r="I111" s="23" t="s">
        <v>236</v>
      </c>
      <c r="J111" s="36">
        <v>6</v>
      </c>
      <c r="K111" s="32" t="s">
        <v>254</v>
      </c>
      <c r="L111" s="36">
        <v>5</v>
      </c>
      <c r="M111" s="33" t="s">
        <v>910</v>
      </c>
    </row>
    <row r="112" spans="1:13" ht="15.6" customHeight="1" x14ac:dyDescent="0.3">
      <c r="A112" s="4">
        <v>219</v>
      </c>
      <c r="B112" s="24" t="s">
        <v>255</v>
      </c>
      <c r="C112" s="24" t="s">
        <v>256</v>
      </c>
      <c r="D112" s="24" t="s">
        <v>123</v>
      </c>
      <c r="E112" s="7" t="s">
        <v>257</v>
      </c>
      <c r="F112" s="26" t="s">
        <v>865</v>
      </c>
      <c r="G112" s="102" t="s">
        <v>912</v>
      </c>
      <c r="H112" s="17">
        <v>6</v>
      </c>
      <c r="I112" s="23" t="s">
        <v>236</v>
      </c>
      <c r="J112" s="36">
        <v>5</v>
      </c>
      <c r="K112" s="32" t="s">
        <v>203</v>
      </c>
      <c r="L112" s="37">
        <v>5</v>
      </c>
      <c r="M112" s="33" t="s">
        <v>910</v>
      </c>
    </row>
    <row r="113" spans="1:13" ht="15.6" customHeight="1" x14ac:dyDescent="0.3">
      <c r="A113" s="4">
        <v>336</v>
      </c>
      <c r="B113" s="6" t="s">
        <v>250</v>
      </c>
      <c r="C113" s="6" t="s">
        <v>251</v>
      </c>
      <c r="D113" s="6" t="s">
        <v>101</v>
      </c>
      <c r="E113" s="101" t="s">
        <v>947</v>
      </c>
      <c r="F113" s="26" t="s">
        <v>865</v>
      </c>
      <c r="G113" s="102" t="s">
        <v>912</v>
      </c>
      <c r="H113" s="17">
        <v>6</v>
      </c>
      <c r="I113" s="23" t="s">
        <v>236</v>
      </c>
      <c r="J113" s="36">
        <v>5</v>
      </c>
      <c r="K113" s="32" t="s">
        <v>203</v>
      </c>
      <c r="L113" s="36">
        <v>5</v>
      </c>
      <c r="M113" s="33" t="s">
        <v>910</v>
      </c>
    </row>
    <row r="114" spans="1:13" ht="15.6" customHeight="1" x14ac:dyDescent="0.3">
      <c r="A114" s="4">
        <v>312</v>
      </c>
      <c r="B114" s="24" t="s">
        <v>258</v>
      </c>
      <c r="C114" s="24" t="s">
        <v>259</v>
      </c>
      <c r="D114" s="24" t="s">
        <v>260</v>
      </c>
      <c r="E114" s="9" t="s">
        <v>923</v>
      </c>
      <c r="F114" s="26" t="s">
        <v>865</v>
      </c>
      <c r="G114" s="102" t="s">
        <v>912</v>
      </c>
      <c r="H114" s="17">
        <v>6</v>
      </c>
      <c r="I114" s="23" t="s">
        <v>236</v>
      </c>
      <c r="J114" s="36">
        <v>7</v>
      </c>
      <c r="K114" s="32" t="s">
        <v>903</v>
      </c>
      <c r="L114" s="37">
        <v>5</v>
      </c>
      <c r="M114" s="33" t="s">
        <v>910</v>
      </c>
    </row>
    <row r="115" spans="1:13" ht="15.6" customHeight="1" x14ac:dyDescent="0.3">
      <c r="A115" s="4">
        <v>253</v>
      </c>
      <c r="B115" s="24" t="s">
        <v>247</v>
      </c>
      <c r="C115" s="24" t="s">
        <v>248</v>
      </c>
      <c r="D115" s="6" t="s">
        <v>249</v>
      </c>
      <c r="E115" s="6" t="s">
        <v>924</v>
      </c>
      <c r="F115" s="26" t="s">
        <v>865</v>
      </c>
      <c r="G115" s="102" t="s">
        <v>912</v>
      </c>
      <c r="H115" s="17">
        <v>6</v>
      </c>
      <c r="I115" s="23" t="s">
        <v>236</v>
      </c>
      <c r="J115" s="36">
        <v>3</v>
      </c>
      <c r="K115" s="32" t="s">
        <v>75</v>
      </c>
      <c r="L115" s="37">
        <v>5</v>
      </c>
      <c r="M115" s="33" t="s">
        <v>910</v>
      </c>
    </row>
    <row r="116" spans="1:13" ht="15.6" customHeight="1" x14ac:dyDescent="0.3">
      <c r="A116" s="4">
        <v>319</v>
      </c>
      <c r="B116" s="24" t="s">
        <v>273</v>
      </c>
      <c r="C116" s="24" t="s">
        <v>274</v>
      </c>
      <c r="D116" s="24" t="s">
        <v>101</v>
      </c>
      <c r="E116" s="6" t="s">
        <v>948</v>
      </c>
      <c r="F116" s="26" t="s">
        <v>865</v>
      </c>
      <c r="G116" s="102" t="s">
        <v>912</v>
      </c>
      <c r="H116" s="17">
        <v>6</v>
      </c>
      <c r="I116" s="23" t="s">
        <v>236</v>
      </c>
      <c r="J116" s="36">
        <v>6</v>
      </c>
      <c r="K116" s="32" t="s">
        <v>254</v>
      </c>
      <c r="L116" s="36">
        <v>4</v>
      </c>
      <c r="M116" s="32" t="s">
        <v>909</v>
      </c>
    </row>
    <row r="117" spans="1:13" ht="15.6" customHeight="1" x14ac:dyDescent="0.3">
      <c r="A117" s="38">
        <v>35</v>
      </c>
      <c r="B117" s="39" t="s">
        <v>234</v>
      </c>
      <c r="C117" s="39">
        <v>85403</v>
      </c>
      <c r="D117" s="39" t="s">
        <v>32</v>
      </c>
      <c r="E117" s="39" t="s">
        <v>235</v>
      </c>
      <c r="F117" s="40" t="s">
        <v>865</v>
      </c>
      <c r="G117" s="104" t="s">
        <v>913</v>
      </c>
      <c r="H117" s="69">
        <v>6</v>
      </c>
      <c r="I117" s="23" t="s">
        <v>236</v>
      </c>
      <c r="J117" s="43">
        <v>3</v>
      </c>
      <c r="K117" s="44" t="s">
        <v>75</v>
      </c>
      <c r="L117" s="43">
        <v>4</v>
      </c>
      <c r="M117" s="44" t="s">
        <v>909</v>
      </c>
    </row>
    <row r="118" spans="1:13" ht="15.6" customHeight="1" x14ac:dyDescent="0.3">
      <c r="A118" s="4">
        <v>40</v>
      </c>
      <c r="B118" s="6" t="s">
        <v>237</v>
      </c>
      <c r="C118" s="6">
        <v>85991</v>
      </c>
      <c r="D118" s="6" t="s">
        <v>32</v>
      </c>
      <c r="E118" s="6" t="s">
        <v>238</v>
      </c>
      <c r="F118" s="26" t="s">
        <v>865</v>
      </c>
      <c r="G118" s="104" t="s">
        <v>913</v>
      </c>
      <c r="H118" s="17">
        <v>6</v>
      </c>
      <c r="I118" s="23" t="s">
        <v>236</v>
      </c>
      <c r="J118" s="36">
        <v>3</v>
      </c>
      <c r="K118" s="32" t="s">
        <v>75</v>
      </c>
      <c r="L118" s="36">
        <v>4</v>
      </c>
      <c r="M118" s="32" t="s">
        <v>909</v>
      </c>
    </row>
    <row r="119" spans="1:13" ht="15.6" customHeight="1" x14ac:dyDescent="0.3">
      <c r="A119" s="4">
        <v>69</v>
      </c>
      <c r="B119" s="6" t="s">
        <v>239</v>
      </c>
      <c r="C119" s="6">
        <v>85222</v>
      </c>
      <c r="D119" s="6" t="s">
        <v>32</v>
      </c>
      <c r="E119" s="6" t="s">
        <v>240</v>
      </c>
      <c r="F119" s="26" t="s">
        <v>865</v>
      </c>
      <c r="G119" s="104" t="s">
        <v>913</v>
      </c>
      <c r="H119" s="17">
        <v>6</v>
      </c>
      <c r="I119" s="23" t="s">
        <v>236</v>
      </c>
      <c r="J119" s="36">
        <v>3</v>
      </c>
      <c r="K119" s="32" t="s">
        <v>75</v>
      </c>
      <c r="L119" s="36">
        <v>4</v>
      </c>
      <c r="M119" s="32" t="s">
        <v>909</v>
      </c>
    </row>
    <row r="120" spans="1:13" ht="15.6" customHeight="1" x14ac:dyDescent="0.3">
      <c r="A120" s="4">
        <v>70</v>
      </c>
      <c r="B120" s="6" t="s">
        <v>241</v>
      </c>
      <c r="C120" s="6">
        <v>85404</v>
      </c>
      <c r="D120" s="6" t="s">
        <v>32</v>
      </c>
      <c r="E120" s="6" t="s">
        <v>242</v>
      </c>
      <c r="F120" s="26" t="s">
        <v>865</v>
      </c>
      <c r="G120" s="104" t="s">
        <v>913</v>
      </c>
      <c r="H120" s="17">
        <v>6</v>
      </c>
      <c r="I120" s="23" t="s">
        <v>236</v>
      </c>
      <c r="J120" s="36">
        <v>3</v>
      </c>
      <c r="K120" s="32" t="s">
        <v>75</v>
      </c>
      <c r="L120" s="36">
        <v>4</v>
      </c>
      <c r="M120" s="32" t="s">
        <v>909</v>
      </c>
    </row>
    <row r="121" spans="1:13" ht="15.6" customHeight="1" x14ac:dyDescent="0.3">
      <c r="A121" s="4">
        <v>78</v>
      </c>
      <c r="B121" s="6" t="s">
        <v>243</v>
      </c>
      <c r="C121" s="6">
        <v>90724</v>
      </c>
      <c r="D121" s="6" t="s">
        <v>101</v>
      </c>
      <c r="E121" s="6" t="s">
        <v>244</v>
      </c>
      <c r="F121" s="26" t="s">
        <v>865</v>
      </c>
      <c r="G121" s="104" t="s">
        <v>913</v>
      </c>
      <c r="H121" s="17">
        <v>6</v>
      </c>
      <c r="I121" s="23" t="s">
        <v>236</v>
      </c>
      <c r="J121" s="36">
        <v>3</v>
      </c>
      <c r="K121" s="32" t="s">
        <v>75</v>
      </c>
      <c r="L121" s="36">
        <v>4</v>
      </c>
      <c r="M121" s="32" t="s">
        <v>909</v>
      </c>
    </row>
    <row r="122" spans="1:13" ht="15.6" customHeight="1" thickBot="1" x14ac:dyDescent="0.35">
      <c r="A122" s="46">
        <v>81</v>
      </c>
      <c r="B122" s="48" t="s">
        <v>245</v>
      </c>
      <c r="C122" s="48">
        <v>90744</v>
      </c>
      <c r="D122" s="48" t="s">
        <v>101</v>
      </c>
      <c r="E122" s="48" t="s">
        <v>246</v>
      </c>
      <c r="F122" s="49" t="s">
        <v>865</v>
      </c>
      <c r="G122" s="107" t="s">
        <v>913</v>
      </c>
      <c r="H122" s="80">
        <v>6</v>
      </c>
      <c r="I122" s="56" t="s">
        <v>236</v>
      </c>
      <c r="J122" s="52">
        <v>3</v>
      </c>
      <c r="K122" s="53" t="s">
        <v>75</v>
      </c>
      <c r="L122" s="52">
        <v>4</v>
      </c>
      <c r="M122" s="53" t="s">
        <v>909</v>
      </c>
    </row>
    <row r="123" spans="1:13" ht="15.6" customHeight="1" x14ac:dyDescent="0.3">
      <c r="A123" s="4">
        <v>298</v>
      </c>
      <c r="B123" s="24" t="s">
        <v>321</v>
      </c>
      <c r="C123" s="24"/>
      <c r="D123" s="24" t="s">
        <v>296</v>
      </c>
      <c r="E123" s="6" t="s">
        <v>322</v>
      </c>
      <c r="F123" s="26" t="s">
        <v>865</v>
      </c>
      <c r="G123" s="102" t="s">
        <v>908</v>
      </c>
      <c r="H123" s="16">
        <v>7</v>
      </c>
      <c r="I123" s="20" t="s">
        <v>903</v>
      </c>
      <c r="J123" s="36">
        <v>7</v>
      </c>
      <c r="K123" s="32" t="s">
        <v>903</v>
      </c>
      <c r="L123" s="37">
        <v>5</v>
      </c>
      <c r="M123" s="33" t="s">
        <v>910</v>
      </c>
    </row>
    <row r="124" spans="1:13" ht="15.6" customHeight="1" x14ac:dyDescent="0.3">
      <c r="A124" s="4">
        <v>301</v>
      </c>
      <c r="B124" s="24" t="s">
        <v>323</v>
      </c>
      <c r="C124" s="24"/>
      <c r="D124" s="24" t="s">
        <v>296</v>
      </c>
      <c r="E124" s="6" t="s">
        <v>324</v>
      </c>
      <c r="F124" s="26" t="s">
        <v>865</v>
      </c>
      <c r="G124" s="102" t="s">
        <v>908</v>
      </c>
      <c r="H124" s="16">
        <v>7</v>
      </c>
      <c r="I124" s="20" t="s">
        <v>903</v>
      </c>
      <c r="J124" s="36">
        <v>7</v>
      </c>
      <c r="K124" s="32" t="s">
        <v>903</v>
      </c>
      <c r="L124" s="36">
        <v>5</v>
      </c>
      <c r="M124" s="33" t="s">
        <v>910</v>
      </c>
    </row>
    <row r="125" spans="1:13" ht="15.6" customHeight="1" x14ac:dyDescent="0.3">
      <c r="A125" s="4">
        <v>300</v>
      </c>
      <c r="B125" s="24" t="s">
        <v>356</v>
      </c>
      <c r="C125" s="24"/>
      <c r="D125" s="24" t="s">
        <v>296</v>
      </c>
      <c r="E125" s="6" t="s">
        <v>357</v>
      </c>
      <c r="F125" s="26" t="s">
        <v>865</v>
      </c>
      <c r="G125" s="102" t="s">
        <v>908</v>
      </c>
      <c r="H125" s="16">
        <v>7</v>
      </c>
      <c r="I125" s="20" t="s">
        <v>903</v>
      </c>
      <c r="J125" s="36">
        <v>7</v>
      </c>
      <c r="K125" s="32" t="s">
        <v>903</v>
      </c>
      <c r="L125" s="37">
        <v>5</v>
      </c>
      <c r="M125" s="33" t="s">
        <v>910</v>
      </c>
    </row>
    <row r="126" spans="1:13" ht="15.6" customHeight="1" x14ac:dyDescent="0.3">
      <c r="A126" s="4">
        <v>273</v>
      </c>
      <c r="B126" s="24" t="s">
        <v>352</v>
      </c>
      <c r="C126" s="6"/>
      <c r="D126" s="24" t="s">
        <v>296</v>
      </c>
      <c r="E126" s="6" t="s">
        <v>353</v>
      </c>
      <c r="F126" s="26" t="s">
        <v>865</v>
      </c>
      <c r="G126" s="102" t="s">
        <v>912</v>
      </c>
      <c r="H126" s="16">
        <v>7</v>
      </c>
      <c r="I126" s="20" t="s">
        <v>903</v>
      </c>
      <c r="J126" s="36">
        <v>7</v>
      </c>
      <c r="K126" s="32" t="s">
        <v>903</v>
      </c>
      <c r="L126" s="36">
        <v>4</v>
      </c>
      <c r="M126" s="32" t="s">
        <v>909</v>
      </c>
    </row>
    <row r="127" spans="1:13" ht="15.6" customHeight="1" x14ac:dyDescent="0.3">
      <c r="A127" s="4">
        <v>286</v>
      </c>
      <c r="B127" s="6" t="s">
        <v>354</v>
      </c>
      <c r="C127" s="6" t="s">
        <v>355</v>
      </c>
      <c r="D127" s="6" t="s">
        <v>296</v>
      </c>
      <c r="E127" s="6" t="s">
        <v>930</v>
      </c>
      <c r="F127" s="26" t="s">
        <v>865</v>
      </c>
      <c r="G127" s="102" t="s">
        <v>912</v>
      </c>
      <c r="H127" s="16">
        <v>7</v>
      </c>
      <c r="I127" s="20" t="s">
        <v>903</v>
      </c>
      <c r="J127" s="36">
        <v>6</v>
      </c>
      <c r="K127" s="32" t="s">
        <v>311</v>
      </c>
      <c r="L127" s="37">
        <v>5</v>
      </c>
      <c r="M127" s="33" t="s">
        <v>910</v>
      </c>
    </row>
    <row r="128" spans="1:13" ht="15.6" customHeight="1" x14ac:dyDescent="0.3">
      <c r="A128" s="4">
        <v>289</v>
      </c>
      <c r="B128" s="24" t="s">
        <v>294</v>
      </c>
      <c r="C128" s="24" t="s">
        <v>295</v>
      </c>
      <c r="D128" s="24" t="s">
        <v>296</v>
      </c>
      <c r="E128" s="6" t="s">
        <v>297</v>
      </c>
      <c r="F128" s="26" t="s">
        <v>865</v>
      </c>
      <c r="G128" s="102" t="s">
        <v>912</v>
      </c>
      <c r="H128" s="16">
        <v>7</v>
      </c>
      <c r="I128" s="20" t="s">
        <v>903</v>
      </c>
      <c r="J128" s="36">
        <v>9</v>
      </c>
      <c r="K128" s="32" t="s">
        <v>123</v>
      </c>
      <c r="L128" s="36">
        <v>5</v>
      </c>
      <c r="M128" s="33" t="s">
        <v>910</v>
      </c>
    </row>
    <row r="129" spans="1:13" ht="15.6" customHeight="1" x14ac:dyDescent="0.3">
      <c r="A129" s="4">
        <v>304</v>
      </c>
      <c r="B129" s="6" t="s">
        <v>358</v>
      </c>
      <c r="C129" s="6">
        <v>88029</v>
      </c>
      <c r="D129" s="6" t="s">
        <v>32</v>
      </c>
      <c r="E129" s="6" t="s">
        <v>359</v>
      </c>
      <c r="F129" s="26" t="s">
        <v>865</v>
      </c>
      <c r="G129" s="102" t="s">
        <v>908</v>
      </c>
      <c r="H129" s="16">
        <v>7</v>
      </c>
      <c r="I129" s="20" t="s">
        <v>903</v>
      </c>
      <c r="J129" s="36">
        <v>7</v>
      </c>
      <c r="K129" s="32" t="s">
        <v>903</v>
      </c>
      <c r="L129" s="36">
        <v>5</v>
      </c>
      <c r="M129" s="33" t="s">
        <v>910</v>
      </c>
    </row>
    <row r="130" spans="1:13" ht="15.6" customHeight="1" x14ac:dyDescent="0.3">
      <c r="A130" s="4">
        <v>305</v>
      </c>
      <c r="B130" s="6" t="s">
        <v>412</v>
      </c>
      <c r="C130" s="6">
        <v>97901</v>
      </c>
      <c r="D130" s="6" t="s">
        <v>260</v>
      </c>
      <c r="E130" s="6" t="s">
        <v>413</v>
      </c>
      <c r="F130" s="26" t="s">
        <v>865</v>
      </c>
      <c r="G130" s="102" t="s">
        <v>912</v>
      </c>
      <c r="H130" s="16">
        <v>7</v>
      </c>
      <c r="I130" s="20" t="s">
        <v>903</v>
      </c>
      <c r="J130" s="36">
        <v>7</v>
      </c>
      <c r="K130" s="32" t="s">
        <v>903</v>
      </c>
      <c r="L130" s="36">
        <v>4</v>
      </c>
      <c r="M130" s="32" t="s">
        <v>909</v>
      </c>
    </row>
    <row r="131" spans="1:13" ht="15.6" customHeight="1" x14ac:dyDescent="0.3">
      <c r="A131" s="4">
        <v>308</v>
      </c>
      <c r="B131" s="24" t="s">
        <v>414</v>
      </c>
      <c r="C131" s="24" t="s">
        <v>415</v>
      </c>
      <c r="D131" s="24" t="s">
        <v>260</v>
      </c>
      <c r="E131" s="9" t="s">
        <v>966</v>
      </c>
      <c r="F131" s="26" t="s">
        <v>865</v>
      </c>
      <c r="G131" s="102" t="s">
        <v>912</v>
      </c>
      <c r="H131" s="16">
        <v>7</v>
      </c>
      <c r="I131" s="20" t="s">
        <v>903</v>
      </c>
      <c r="J131" s="36">
        <v>3</v>
      </c>
      <c r="K131" s="32" t="s">
        <v>75</v>
      </c>
      <c r="L131" s="37">
        <v>5</v>
      </c>
      <c r="M131" s="33" t="s">
        <v>910</v>
      </c>
    </row>
    <row r="132" spans="1:13" ht="15.6" customHeight="1" x14ac:dyDescent="0.3">
      <c r="A132" s="4">
        <v>306</v>
      </c>
      <c r="B132" s="24" t="s">
        <v>360</v>
      </c>
      <c r="C132" s="24" t="s">
        <v>361</v>
      </c>
      <c r="D132" s="24" t="s">
        <v>260</v>
      </c>
      <c r="E132" s="9" t="s">
        <v>965</v>
      </c>
      <c r="F132" s="26" t="s">
        <v>865</v>
      </c>
      <c r="G132" s="102" t="s">
        <v>912</v>
      </c>
      <c r="H132" s="16">
        <v>7</v>
      </c>
      <c r="I132" s="20" t="s">
        <v>903</v>
      </c>
      <c r="J132" s="36">
        <v>8</v>
      </c>
      <c r="K132" s="32" t="s">
        <v>88</v>
      </c>
      <c r="L132" s="37">
        <v>5</v>
      </c>
      <c r="M132" s="33" t="s">
        <v>910</v>
      </c>
    </row>
    <row r="133" spans="1:13" ht="15.6" customHeight="1" x14ac:dyDescent="0.3">
      <c r="A133" s="4">
        <v>310</v>
      </c>
      <c r="B133" s="24" t="s">
        <v>416</v>
      </c>
      <c r="C133" s="24" t="s">
        <v>417</v>
      </c>
      <c r="D133" s="24" t="s">
        <v>260</v>
      </c>
      <c r="E133" s="9" t="s">
        <v>933</v>
      </c>
      <c r="F133" s="26" t="s">
        <v>865</v>
      </c>
      <c r="G133" s="102" t="s">
        <v>912</v>
      </c>
      <c r="H133" s="16">
        <v>7</v>
      </c>
      <c r="I133" s="20" t="s">
        <v>903</v>
      </c>
      <c r="J133" s="36">
        <v>8</v>
      </c>
      <c r="K133" s="32" t="s">
        <v>88</v>
      </c>
      <c r="L133" s="37">
        <v>5</v>
      </c>
      <c r="M133" s="33" t="s">
        <v>910</v>
      </c>
    </row>
    <row r="134" spans="1:13" ht="15.6" customHeight="1" x14ac:dyDescent="0.3">
      <c r="A134" s="4">
        <v>236</v>
      </c>
      <c r="B134" s="6" t="s">
        <v>408</v>
      </c>
      <c r="C134" s="6"/>
      <c r="D134" s="6" t="s">
        <v>123</v>
      </c>
      <c r="E134" s="7" t="s">
        <v>409</v>
      </c>
      <c r="F134" s="26" t="s">
        <v>865</v>
      </c>
      <c r="G134" s="102" t="s">
        <v>908</v>
      </c>
      <c r="H134" s="16">
        <v>7</v>
      </c>
      <c r="I134" s="20" t="s">
        <v>903</v>
      </c>
      <c r="J134" s="36">
        <v>7</v>
      </c>
      <c r="K134" s="32" t="s">
        <v>903</v>
      </c>
      <c r="L134" s="37">
        <v>5</v>
      </c>
      <c r="M134" s="33" t="s">
        <v>910</v>
      </c>
    </row>
    <row r="135" spans="1:13" ht="15.6" customHeight="1" x14ac:dyDescent="0.3">
      <c r="A135" s="4">
        <v>196</v>
      </c>
      <c r="B135" s="6" t="s">
        <v>305</v>
      </c>
      <c r="C135" s="24" t="s">
        <v>306</v>
      </c>
      <c r="D135" s="6" t="s">
        <v>123</v>
      </c>
      <c r="E135" s="7" t="s">
        <v>307</v>
      </c>
      <c r="F135" s="26" t="s">
        <v>865</v>
      </c>
      <c r="G135" s="102" t="s">
        <v>908</v>
      </c>
      <c r="H135" s="16">
        <v>7</v>
      </c>
      <c r="I135" s="20" t="s">
        <v>903</v>
      </c>
      <c r="J135" s="36">
        <v>7</v>
      </c>
      <c r="K135" s="32" t="s">
        <v>903</v>
      </c>
      <c r="L135" s="37">
        <v>5</v>
      </c>
      <c r="M135" s="33" t="s">
        <v>910</v>
      </c>
    </row>
    <row r="136" spans="1:13" ht="15.6" customHeight="1" x14ac:dyDescent="0.3">
      <c r="A136" s="4">
        <v>181</v>
      </c>
      <c r="B136" s="24" t="s">
        <v>300</v>
      </c>
      <c r="C136" s="6"/>
      <c r="D136" s="6" t="s">
        <v>123</v>
      </c>
      <c r="E136" s="6" t="s">
        <v>301</v>
      </c>
      <c r="F136" s="26" t="s">
        <v>865</v>
      </c>
      <c r="G136" s="102" t="s">
        <v>908</v>
      </c>
      <c r="H136" s="16">
        <v>7</v>
      </c>
      <c r="I136" s="20" t="s">
        <v>903</v>
      </c>
      <c r="J136" s="36">
        <v>7</v>
      </c>
      <c r="K136" s="32" t="s">
        <v>903</v>
      </c>
      <c r="L136" s="37">
        <v>5</v>
      </c>
      <c r="M136" s="33" t="s">
        <v>910</v>
      </c>
    </row>
    <row r="137" spans="1:13" ht="15.6" customHeight="1" x14ac:dyDescent="0.3">
      <c r="A137" s="4">
        <v>185</v>
      </c>
      <c r="B137" s="24" t="s">
        <v>332</v>
      </c>
      <c r="C137" s="24" t="s">
        <v>333</v>
      </c>
      <c r="D137" s="6" t="s">
        <v>123</v>
      </c>
      <c r="E137" s="7" t="s">
        <v>334</v>
      </c>
      <c r="F137" s="26" t="s">
        <v>865</v>
      </c>
      <c r="G137" s="102" t="s">
        <v>908</v>
      </c>
      <c r="H137" s="16">
        <v>7</v>
      </c>
      <c r="I137" s="20" t="s">
        <v>903</v>
      </c>
      <c r="J137" s="36">
        <v>7</v>
      </c>
      <c r="K137" s="32" t="s">
        <v>903</v>
      </c>
      <c r="L137" s="37">
        <v>5</v>
      </c>
      <c r="M137" s="33" t="s">
        <v>910</v>
      </c>
    </row>
    <row r="138" spans="1:13" ht="15.6" customHeight="1" x14ac:dyDescent="0.3">
      <c r="A138" s="4">
        <v>202</v>
      </c>
      <c r="B138" s="6" t="s">
        <v>349</v>
      </c>
      <c r="C138" s="6" t="s">
        <v>350</v>
      </c>
      <c r="D138" s="6" t="s">
        <v>123</v>
      </c>
      <c r="E138" s="7" t="s">
        <v>351</v>
      </c>
      <c r="F138" s="26" t="s">
        <v>865</v>
      </c>
      <c r="G138" s="102" t="s">
        <v>908</v>
      </c>
      <c r="H138" s="16">
        <v>7</v>
      </c>
      <c r="I138" s="20" t="s">
        <v>903</v>
      </c>
      <c r="J138" s="36">
        <v>7</v>
      </c>
      <c r="K138" s="32" t="s">
        <v>903</v>
      </c>
      <c r="L138" s="36">
        <v>5</v>
      </c>
      <c r="M138" s="33" t="s">
        <v>910</v>
      </c>
    </row>
    <row r="139" spans="1:13" ht="15.6" customHeight="1" x14ac:dyDescent="0.3">
      <c r="A139" s="4">
        <v>239</v>
      </c>
      <c r="B139" s="6" t="s">
        <v>319</v>
      </c>
      <c r="C139" s="6"/>
      <c r="D139" s="6" t="s">
        <v>123</v>
      </c>
      <c r="E139" s="7" t="s">
        <v>320</v>
      </c>
      <c r="F139" s="26" t="s">
        <v>865</v>
      </c>
      <c r="G139" s="102" t="s">
        <v>908</v>
      </c>
      <c r="H139" s="16">
        <v>7</v>
      </c>
      <c r="I139" s="20" t="s">
        <v>903</v>
      </c>
      <c r="J139" s="36">
        <v>7</v>
      </c>
      <c r="K139" s="32" t="s">
        <v>903</v>
      </c>
      <c r="L139" s="36">
        <v>5</v>
      </c>
      <c r="M139" s="33" t="s">
        <v>910</v>
      </c>
    </row>
    <row r="140" spans="1:13" ht="15.6" customHeight="1" x14ac:dyDescent="0.3">
      <c r="A140" s="4">
        <v>215</v>
      </c>
      <c r="B140" s="24" t="s">
        <v>312</v>
      </c>
      <c r="C140" s="24" t="s">
        <v>313</v>
      </c>
      <c r="D140" s="6" t="s">
        <v>123</v>
      </c>
      <c r="E140" s="7" t="s">
        <v>314</v>
      </c>
      <c r="F140" s="26" t="s">
        <v>865</v>
      </c>
      <c r="G140" s="102" t="s">
        <v>908</v>
      </c>
      <c r="H140" s="16">
        <v>7</v>
      </c>
      <c r="I140" s="20" t="s">
        <v>903</v>
      </c>
      <c r="J140" s="36">
        <v>7</v>
      </c>
      <c r="K140" s="32" t="s">
        <v>903</v>
      </c>
      <c r="L140" s="36">
        <v>5</v>
      </c>
      <c r="M140" s="33" t="s">
        <v>910</v>
      </c>
    </row>
    <row r="141" spans="1:13" ht="15.6" customHeight="1" x14ac:dyDescent="0.3">
      <c r="A141" s="4">
        <v>200</v>
      </c>
      <c r="B141" s="6" t="s">
        <v>346</v>
      </c>
      <c r="C141" s="6" t="s">
        <v>347</v>
      </c>
      <c r="D141" s="6" t="s">
        <v>123</v>
      </c>
      <c r="E141" s="7" t="s">
        <v>348</v>
      </c>
      <c r="F141" s="26" t="s">
        <v>865</v>
      </c>
      <c r="G141" s="102" t="s">
        <v>908</v>
      </c>
      <c r="H141" s="16">
        <v>7</v>
      </c>
      <c r="I141" s="20" t="s">
        <v>903</v>
      </c>
      <c r="J141" s="36">
        <v>7</v>
      </c>
      <c r="K141" s="32" t="s">
        <v>903</v>
      </c>
      <c r="L141" s="37">
        <v>5</v>
      </c>
      <c r="M141" s="33" t="s">
        <v>910</v>
      </c>
    </row>
    <row r="142" spans="1:13" ht="15.6" customHeight="1" x14ac:dyDescent="0.3">
      <c r="A142" s="4">
        <v>173</v>
      </c>
      <c r="B142" s="6" t="s">
        <v>329</v>
      </c>
      <c r="C142" s="14" t="s">
        <v>330</v>
      </c>
      <c r="D142" s="6" t="s">
        <v>123</v>
      </c>
      <c r="E142" s="6" t="s">
        <v>331</v>
      </c>
      <c r="F142" s="26" t="s">
        <v>865</v>
      </c>
      <c r="G142" s="102" t="s">
        <v>908</v>
      </c>
      <c r="H142" s="16">
        <v>7</v>
      </c>
      <c r="I142" s="20" t="s">
        <v>903</v>
      </c>
      <c r="J142" s="36">
        <v>7</v>
      </c>
      <c r="K142" s="32" t="s">
        <v>903</v>
      </c>
      <c r="L142" s="36">
        <v>5</v>
      </c>
      <c r="M142" s="33" t="s">
        <v>910</v>
      </c>
    </row>
    <row r="143" spans="1:13" ht="15.6" customHeight="1" x14ac:dyDescent="0.3">
      <c r="A143" s="4">
        <v>186</v>
      </c>
      <c r="B143" s="24" t="s">
        <v>302</v>
      </c>
      <c r="C143" s="24" t="s">
        <v>303</v>
      </c>
      <c r="D143" s="6" t="s">
        <v>123</v>
      </c>
      <c r="E143" s="7" t="s">
        <v>304</v>
      </c>
      <c r="F143" s="26" t="s">
        <v>865</v>
      </c>
      <c r="G143" s="102" t="s">
        <v>908</v>
      </c>
      <c r="H143" s="16">
        <v>7</v>
      </c>
      <c r="I143" s="20" t="s">
        <v>903</v>
      </c>
      <c r="J143" s="36">
        <v>7</v>
      </c>
      <c r="K143" s="32" t="s">
        <v>903</v>
      </c>
      <c r="L143" s="36">
        <v>5</v>
      </c>
      <c r="M143" s="33" t="s">
        <v>910</v>
      </c>
    </row>
    <row r="144" spans="1:13" ht="15.6" customHeight="1" x14ac:dyDescent="0.3">
      <c r="A144" s="4">
        <v>217</v>
      </c>
      <c r="B144" s="24" t="s">
        <v>403</v>
      </c>
      <c r="C144" s="24" t="s">
        <v>404</v>
      </c>
      <c r="D144" s="6" t="s">
        <v>123</v>
      </c>
      <c r="E144" s="7" t="s">
        <v>405</v>
      </c>
      <c r="F144" s="26" t="s">
        <v>865</v>
      </c>
      <c r="G144" s="102" t="s">
        <v>908</v>
      </c>
      <c r="H144" s="16">
        <v>7</v>
      </c>
      <c r="I144" s="20" t="s">
        <v>903</v>
      </c>
      <c r="J144" s="36">
        <v>7</v>
      </c>
      <c r="K144" s="32" t="s">
        <v>903</v>
      </c>
      <c r="L144" s="36">
        <v>5</v>
      </c>
      <c r="M144" s="33" t="s">
        <v>910</v>
      </c>
    </row>
    <row r="145" spans="1:13" ht="15.6" customHeight="1" x14ac:dyDescent="0.3">
      <c r="A145" s="4">
        <v>223</v>
      </c>
      <c r="B145" s="6" t="s">
        <v>315</v>
      </c>
      <c r="C145" s="6"/>
      <c r="D145" s="6" t="s">
        <v>123</v>
      </c>
      <c r="E145" s="7" t="s">
        <v>316</v>
      </c>
      <c r="F145" s="26" t="s">
        <v>865</v>
      </c>
      <c r="G145" s="102" t="s">
        <v>908</v>
      </c>
      <c r="H145" s="16">
        <v>7</v>
      </c>
      <c r="I145" s="20" t="s">
        <v>903</v>
      </c>
      <c r="J145" s="36">
        <v>7</v>
      </c>
      <c r="K145" s="32" t="s">
        <v>903</v>
      </c>
      <c r="L145" s="36">
        <v>5</v>
      </c>
      <c r="M145" s="33" t="s">
        <v>910</v>
      </c>
    </row>
    <row r="146" spans="1:13" ht="15.6" customHeight="1" x14ac:dyDescent="0.3">
      <c r="A146" s="4">
        <v>192</v>
      </c>
      <c r="B146" s="6" t="s">
        <v>337</v>
      </c>
      <c r="C146" s="6" t="s">
        <v>338</v>
      </c>
      <c r="D146" s="6" t="s">
        <v>123</v>
      </c>
      <c r="E146" s="7" t="s">
        <v>339</v>
      </c>
      <c r="F146" s="26" t="s">
        <v>865</v>
      </c>
      <c r="G146" s="102" t="s">
        <v>912</v>
      </c>
      <c r="H146" s="16">
        <v>7</v>
      </c>
      <c r="I146" s="20" t="s">
        <v>903</v>
      </c>
      <c r="J146" s="36">
        <v>7</v>
      </c>
      <c r="K146" s="32" t="s">
        <v>903</v>
      </c>
      <c r="L146" s="36">
        <v>6</v>
      </c>
      <c r="M146" s="33" t="s">
        <v>911</v>
      </c>
    </row>
    <row r="147" spans="1:13" ht="15.6" customHeight="1" x14ac:dyDescent="0.3">
      <c r="A147" s="4">
        <v>178</v>
      </c>
      <c r="B147" s="24" t="s">
        <v>298</v>
      </c>
      <c r="C147" s="92"/>
      <c r="D147" s="6" t="s">
        <v>123</v>
      </c>
      <c r="E147" s="6" t="s">
        <v>299</v>
      </c>
      <c r="F147" s="26" t="s">
        <v>865</v>
      </c>
      <c r="G147" s="102" t="s">
        <v>912</v>
      </c>
      <c r="H147" s="16">
        <v>7</v>
      </c>
      <c r="I147" s="20" t="s">
        <v>903</v>
      </c>
      <c r="J147" s="36">
        <v>7</v>
      </c>
      <c r="K147" s="32" t="s">
        <v>903</v>
      </c>
      <c r="L147" s="36">
        <v>6</v>
      </c>
      <c r="M147" s="33" t="s">
        <v>911</v>
      </c>
    </row>
    <row r="148" spans="1:13" ht="15.6" customHeight="1" x14ac:dyDescent="0.3">
      <c r="A148" s="4">
        <v>112</v>
      </c>
      <c r="B148" s="6" t="s">
        <v>327</v>
      </c>
      <c r="C148" s="6"/>
      <c r="D148" s="6" t="s">
        <v>123</v>
      </c>
      <c r="E148" s="6" t="s">
        <v>328</v>
      </c>
      <c r="F148" s="26" t="s">
        <v>865</v>
      </c>
      <c r="G148" s="102" t="s">
        <v>912</v>
      </c>
      <c r="H148" s="16">
        <v>7</v>
      </c>
      <c r="I148" s="20" t="s">
        <v>903</v>
      </c>
      <c r="J148" s="36">
        <v>7</v>
      </c>
      <c r="K148" s="32" t="s">
        <v>903</v>
      </c>
      <c r="L148" s="36">
        <v>6</v>
      </c>
      <c r="M148" s="33" t="s">
        <v>911</v>
      </c>
    </row>
    <row r="149" spans="1:13" ht="15.6" customHeight="1" x14ac:dyDescent="0.3">
      <c r="A149" s="4">
        <v>226</v>
      </c>
      <c r="B149" s="6" t="s">
        <v>317</v>
      </c>
      <c r="C149" s="27"/>
      <c r="D149" s="6" t="s">
        <v>123</v>
      </c>
      <c r="E149" s="10" t="s">
        <v>318</v>
      </c>
      <c r="F149" s="26" t="s">
        <v>865</v>
      </c>
      <c r="G149" s="102" t="s">
        <v>912</v>
      </c>
      <c r="H149" s="16">
        <v>7</v>
      </c>
      <c r="I149" s="20" t="s">
        <v>903</v>
      </c>
      <c r="J149" s="36">
        <v>7</v>
      </c>
      <c r="K149" s="32" t="s">
        <v>903</v>
      </c>
      <c r="L149" s="36">
        <v>6</v>
      </c>
      <c r="M149" s="33" t="s">
        <v>911</v>
      </c>
    </row>
    <row r="150" spans="1:13" ht="15.6" customHeight="1" x14ac:dyDescent="0.3">
      <c r="A150" s="4">
        <v>197</v>
      </c>
      <c r="B150" s="6" t="s">
        <v>340</v>
      </c>
      <c r="C150" s="6" t="s">
        <v>341</v>
      </c>
      <c r="D150" s="6" t="s">
        <v>123</v>
      </c>
      <c r="E150" s="7" t="s">
        <v>342</v>
      </c>
      <c r="F150" s="26" t="s">
        <v>865</v>
      </c>
      <c r="G150" s="102" t="s">
        <v>912</v>
      </c>
      <c r="H150" s="16">
        <v>7</v>
      </c>
      <c r="I150" s="20" t="s">
        <v>903</v>
      </c>
      <c r="J150" s="36">
        <v>7</v>
      </c>
      <c r="K150" s="32" t="s">
        <v>903</v>
      </c>
      <c r="L150" s="36">
        <v>4</v>
      </c>
      <c r="M150" s="32" t="s">
        <v>909</v>
      </c>
    </row>
    <row r="151" spans="1:13" ht="15.6" customHeight="1" x14ac:dyDescent="0.3">
      <c r="A151" s="4">
        <v>198</v>
      </c>
      <c r="B151" s="6" t="s">
        <v>343</v>
      </c>
      <c r="C151" s="6" t="s">
        <v>344</v>
      </c>
      <c r="D151" s="6" t="s">
        <v>123</v>
      </c>
      <c r="E151" s="7" t="s">
        <v>345</v>
      </c>
      <c r="F151" s="26" t="s">
        <v>865</v>
      </c>
      <c r="G151" s="102" t="s">
        <v>912</v>
      </c>
      <c r="H151" s="16">
        <v>7</v>
      </c>
      <c r="I151" s="20" t="s">
        <v>903</v>
      </c>
      <c r="J151" s="36">
        <v>5</v>
      </c>
      <c r="K151" s="32" t="s">
        <v>203</v>
      </c>
      <c r="L151" s="37">
        <v>5</v>
      </c>
      <c r="M151" s="33" t="s">
        <v>910</v>
      </c>
    </row>
    <row r="152" spans="1:13" ht="15.6" customHeight="1" x14ac:dyDescent="0.3">
      <c r="A152" s="4">
        <v>206</v>
      </c>
      <c r="B152" s="6" t="s">
        <v>308</v>
      </c>
      <c r="C152" s="6" t="s">
        <v>309</v>
      </c>
      <c r="D152" s="6" t="s">
        <v>123</v>
      </c>
      <c r="E152" s="7" t="s">
        <v>310</v>
      </c>
      <c r="F152" s="26" t="s">
        <v>865</v>
      </c>
      <c r="G152" s="102" t="s">
        <v>912</v>
      </c>
      <c r="H152" s="16">
        <v>7</v>
      </c>
      <c r="I152" s="20" t="s">
        <v>903</v>
      </c>
      <c r="J152" s="36">
        <v>6</v>
      </c>
      <c r="K152" s="32" t="s">
        <v>311</v>
      </c>
      <c r="L152" s="37">
        <v>5</v>
      </c>
      <c r="M152" s="33" t="s">
        <v>910</v>
      </c>
    </row>
    <row r="153" spans="1:13" ht="15.6" customHeight="1" x14ac:dyDescent="0.3">
      <c r="A153" s="4">
        <v>188</v>
      </c>
      <c r="B153" s="6" t="s">
        <v>335</v>
      </c>
      <c r="C153" s="6" t="s">
        <v>336</v>
      </c>
      <c r="D153" s="6" t="s">
        <v>123</v>
      </c>
      <c r="E153" s="6" t="s">
        <v>122</v>
      </c>
      <c r="F153" s="26" t="s">
        <v>865</v>
      </c>
      <c r="G153" s="102" t="s">
        <v>912</v>
      </c>
      <c r="H153" s="16">
        <v>7</v>
      </c>
      <c r="I153" s="20" t="s">
        <v>903</v>
      </c>
      <c r="J153" s="36">
        <v>6</v>
      </c>
      <c r="K153" s="32" t="s">
        <v>311</v>
      </c>
      <c r="L153" s="37">
        <v>5</v>
      </c>
      <c r="M153" s="33" t="s">
        <v>910</v>
      </c>
    </row>
    <row r="154" spans="1:13" ht="15.6" customHeight="1" x14ac:dyDescent="0.3">
      <c r="A154" s="4">
        <v>234</v>
      </c>
      <c r="B154" s="6" t="s">
        <v>406</v>
      </c>
      <c r="C154" s="6"/>
      <c r="D154" s="6" t="s">
        <v>123</v>
      </c>
      <c r="E154" s="7" t="s">
        <v>407</v>
      </c>
      <c r="F154" s="26" t="s">
        <v>865</v>
      </c>
      <c r="G154" s="102" t="s">
        <v>912</v>
      </c>
      <c r="H154" s="16">
        <v>7</v>
      </c>
      <c r="I154" s="20" t="s">
        <v>903</v>
      </c>
      <c r="J154" s="36">
        <v>8</v>
      </c>
      <c r="K154" s="32" t="s">
        <v>88</v>
      </c>
      <c r="L154" s="36">
        <v>5</v>
      </c>
      <c r="M154" s="33" t="s">
        <v>910</v>
      </c>
    </row>
    <row r="155" spans="1:13" ht="15.6" customHeight="1" x14ac:dyDescent="0.3">
      <c r="A155" s="4">
        <v>238</v>
      </c>
      <c r="B155" s="6" t="s">
        <v>410</v>
      </c>
      <c r="C155" s="6"/>
      <c r="D155" s="6" t="s">
        <v>123</v>
      </c>
      <c r="E155" s="10" t="s">
        <v>411</v>
      </c>
      <c r="F155" s="26" t="s">
        <v>865</v>
      </c>
      <c r="G155" s="102" t="s">
        <v>912</v>
      </c>
      <c r="H155" s="16">
        <v>7</v>
      </c>
      <c r="I155" s="20" t="s">
        <v>903</v>
      </c>
      <c r="J155" s="36" t="s">
        <v>900</v>
      </c>
      <c r="K155" s="32" t="s">
        <v>988</v>
      </c>
      <c r="L155" s="36">
        <v>5</v>
      </c>
      <c r="M155" s="33" t="s">
        <v>910</v>
      </c>
    </row>
    <row r="156" spans="1:13" ht="15.6" customHeight="1" x14ac:dyDescent="0.3">
      <c r="A156" s="4">
        <v>203</v>
      </c>
      <c r="B156" s="6" t="s">
        <v>292</v>
      </c>
      <c r="C156" s="6" t="s">
        <v>10</v>
      </c>
      <c r="D156" s="6" t="s">
        <v>123</v>
      </c>
      <c r="E156" s="7" t="s">
        <v>293</v>
      </c>
      <c r="F156" s="26" t="s">
        <v>865</v>
      </c>
      <c r="G156" s="102" t="s">
        <v>913</v>
      </c>
      <c r="H156" s="16">
        <v>7</v>
      </c>
      <c r="I156" s="20" t="s">
        <v>903</v>
      </c>
      <c r="J156" s="36">
        <v>3</v>
      </c>
      <c r="K156" s="32" t="s">
        <v>75</v>
      </c>
      <c r="L156" s="36">
        <v>4</v>
      </c>
      <c r="M156" s="32" t="s">
        <v>909</v>
      </c>
    </row>
    <row r="157" spans="1:13" ht="15.6" customHeight="1" x14ac:dyDescent="0.3">
      <c r="A157" s="4">
        <v>334</v>
      </c>
      <c r="B157" s="6" t="s">
        <v>366</v>
      </c>
      <c r="C157" s="6" t="s">
        <v>367</v>
      </c>
      <c r="D157" s="6" t="s">
        <v>101</v>
      </c>
      <c r="E157" s="6" t="s">
        <v>927</v>
      </c>
      <c r="F157" s="26" t="s">
        <v>865</v>
      </c>
      <c r="G157" s="102" t="s">
        <v>908</v>
      </c>
      <c r="H157" s="16">
        <v>7</v>
      </c>
      <c r="I157" s="20" t="s">
        <v>903</v>
      </c>
      <c r="J157" s="36">
        <v>7</v>
      </c>
      <c r="K157" s="32" t="s">
        <v>903</v>
      </c>
      <c r="L157" s="36">
        <v>5</v>
      </c>
      <c r="M157" s="33" t="s">
        <v>910</v>
      </c>
    </row>
    <row r="158" spans="1:13" ht="15.6" customHeight="1" x14ac:dyDescent="0.3">
      <c r="A158" s="4">
        <v>339</v>
      </c>
      <c r="B158" s="6" t="s">
        <v>370</v>
      </c>
      <c r="C158" s="6" t="s">
        <v>371</v>
      </c>
      <c r="D158" s="6" t="s">
        <v>101</v>
      </c>
      <c r="E158" s="97" t="s">
        <v>928</v>
      </c>
      <c r="F158" s="26" t="s">
        <v>865</v>
      </c>
      <c r="G158" s="102" t="s">
        <v>908</v>
      </c>
      <c r="H158" s="16">
        <v>7</v>
      </c>
      <c r="I158" s="20" t="s">
        <v>903</v>
      </c>
      <c r="J158" s="36">
        <v>7</v>
      </c>
      <c r="K158" s="32" t="s">
        <v>903</v>
      </c>
      <c r="L158" s="36">
        <v>5</v>
      </c>
      <c r="M158" s="33" t="s">
        <v>910</v>
      </c>
    </row>
    <row r="159" spans="1:13" ht="15.6" customHeight="1" x14ac:dyDescent="0.3">
      <c r="A159" s="4">
        <v>338</v>
      </c>
      <c r="B159" s="6" t="s">
        <v>368</v>
      </c>
      <c r="C159" s="6" t="s">
        <v>369</v>
      </c>
      <c r="D159" s="6" t="s">
        <v>101</v>
      </c>
      <c r="E159" s="7" t="s">
        <v>949</v>
      </c>
      <c r="F159" s="26" t="s">
        <v>865</v>
      </c>
      <c r="G159" s="102" t="s">
        <v>912</v>
      </c>
      <c r="H159" s="16">
        <v>7</v>
      </c>
      <c r="I159" s="20" t="s">
        <v>903</v>
      </c>
      <c r="J159" s="36">
        <v>7</v>
      </c>
      <c r="K159" s="32" t="s">
        <v>903</v>
      </c>
      <c r="L159" s="36">
        <v>4</v>
      </c>
      <c r="M159" s="32" t="s">
        <v>909</v>
      </c>
    </row>
    <row r="160" spans="1:13" ht="15.6" customHeight="1" x14ac:dyDescent="0.3">
      <c r="A160" s="4">
        <v>325</v>
      </c>
      <c r="B160" s="24" t="s">
        <v>362</v>
      </c>
      <c r="C160" s="24" t="s">
        <v>363</v>
      </c>
      <c r="D160" s="24" t="s">
        <v>101</v>
      </c>
      <c r="E160" s="24" t="s">
        <v>929</v>
      </c>
      <c r="F160" s="26" t="s">
        <v>865</v>
      </c>
      <c r="G160" s="102" t="s">
        <v>912</v>
      </c>
      <c r="H160" s="16">
        <v>7</v>
      </c>
      <c r="I160" s="20" t="s">
        <v>903</v>
      </c>
      <c r="J160" s="36">
        <v>7</v>
      </c>
      <c r="K160" s="32" t="s">
        <v>903</v>
      </c>
      <c r="L160" s="36">
        <v>4</v>
      </c>
      <c r="M160" s="32" t="s">
        <v>909</v>
      </c>
    </row>
    <row r="161" spans="1:13" ht="15.6" customHeight="1" x14ac:dyDescent="0.3">
      <c r="A161" s="4">
        <v>326</v>
      </c>
      <c r="B161" s="24" t="s">
        <v>364</v>
      </c>
      <c r="C161" s="24" t="s">
        <v>365</v>
      </c>
      <c r="D161" s="24" t="s">
        <v>101</v>
      </c>
      <c r="E161" s="7" t="s">
        <v>986</v>
      </c>
      <c r="F161" s="26" t="s">
        <v>865</v>
      </c>
      <c r="G161" s="102" t="s">
        <v>912</v>
      </c>
      <c r="H161" s="16">
        <v>7</v>
      </c>
      <c r="I161" s="20" t="s">
        <v>903</v>
      </c>
      <c r="J161" s="36">
        <v>7</v>
      </c>
      <c r="K161" s="32" t="s">
        <v>903</v>
      </c>
      <c r="L161" s="36">
        <v>4</v>
      </c>
      <c r="M161" s="32" t="s">
        <v>909</v>
      </c>
    </row>
    <row r="162" spans="1:13" ht="15.6" customHeight="1" x14ac:dyDescent="0.3">
      <c r="A162" s="4">
        <v>333</v>
      </c>
      <c r="B162" s="6" t="s">
        <v>418</v>
      </c>
      <c r="C162" s="6" t="s">
        <v>419</v>
      </c>
      <c r="D162" s="6" t="s">
        <v>101</v>
      </c>
      <c r="E162" s="7" t="s">
        <v>950</v>
      </c>
      <c r="F162" s="26" t="s">
        <v>865</v>
      </c>
      <c r="G162" s="102" t="s">
        <v>912</v>
      </c>
      <c r="H162" s="16">
        <v>7</v>
      </c>
      <c r="I162" s="20" t="s">
        <v>903</v>
      </c>
      <c r="J162" s="36">
        <v>3</v>
      </c>
      <c r="K162" s="32" t="s">
        <v>75</v>
      </c>
      <c r="L162" s="37">
        <v>5</v>
      </c>
      <c r="M162" s="33" t="s">
        <v>910</v>
      </c>
    </row>
    <row r="163" spans="1:13" ht="15.6" customHeight="1" x14ac:dyDescent="0.3">
      <c r="A163" s="4">
        <v>342</v>
      </c>
      <c r="B163" s="24" t="s">
        <v>420</v>
      </c>
      <c r="C163" s="24" t="s">
        <v>421</v>
      </c>
      <c r="D163" s="24" t="s">
        <v>101</v>
      </c>
      <c r="E163" s="98" t="s">
        <v>934</v>
      </c>
      <c r="F163" s="26" t="s">
        <v>865</v>
      </c>
      <c r="G163" s="102" t="s">
        <v>912</v>
      </c>
      <c r="H163" s="16">
        <v>7</v>
      </c>
      <c r="I163" s="20" t="s">
        <v>903</v>
      </c>
      <c r="J163" s="36">
        <v>8</v>
      </c>
      <c r="K163" s="32" t="s">
        <v>88</v>
      </c>
      <c r="L163" s="37">
        <v>5</v>
      </c>
      <c r="M163" s="33" t="s">
        <v>910</v>
      </c>
    </row>
    <row r="164" spans="1:13" ht="15.6" customHeight="1" x14ac:dyDescent="0.3">
      <c r="A164" s="4">
        <v>348</v>
      </c>
      <c r="B164" s="24" t="s">
        <v>422</v>
      </c>
      <c r="C164" s="24" t="s">
        <v>423</v>
      </c>
      <c r="D164" s="24" t="s">
        <v>374</v>
      </c>
      <c r="E164" s="6" t="s">
        <v>424</v>
      </c>
      <c r="F164" s="26" t="s">
        <v>865</v>
      </c>
      <c r="G164" s="102" t="s">
        <v>908</v>
      </c>
      <c r="H164" s="16">
        <v>7</v>
      </c>
      <c r="I164" s="20" t="s">
        <v>903</v>
      </c>
      <c r="J164" s="36">
        <v>7</v>
      </c>
      <c r="K164" s="32" t="s">
        <v>903</v>
      </c>
      <c r="L164" s="37">
        <v>5</v>
      </c>
      <c r="M164" s="33" t="s">
        <v>910</v>
      </c>
    </row>
    <row r="165" spans="1:13" ht="15.6" customHeight="1" x14ac:dyDescent="0.3">
      <c r="A165" s="4">
        <v>346</v>
      </c>
      <c r="B165" s="24" t="s">
        <v>372</v>
      </c>
      <c r="C165" s="24" t="s">
        <v>373</v>
      </c>
      <c r="D165" s="24" t="s">
        <v>374</v>
      </c>
      <c r="E165" s="9" t="s">
        <v>375</v>
      </c>
      <c r="F165" s="26" t="s">
        <v>865</v>
      </c>
      <c r="G165" s="102" t="s">
        <v>908</v>
      </c>
      <c r="H165" s="16">
        <v>7</v>
      </c>
      <c r="I165" s="20" t="s">
        <v>903</v>
      </c>
      <c r="J165" s="36">
        <v>7</v>
      </c>
      <c r="K165" s="32" t="s">
        <v>903</v>
      </c>
      <c r="L165" s="37">
        <v>5</v>
      </c>
      <c r="M165" s="33" t="s">
        <v>910</v>
      </c>
    </row>
    <row r="166" spans="1:13" ht="15.6" customHeight="1" x14ac:dyDescent="0.3">
      <c r="A166" s="4">
        <v>347</v>
      </c>
      <c r="B166" s="24" t="s">
        <v>376</v>
      </c>
      <c r="C166" s="24" t="s">
        <v>377</v>
      </c>
      <c r="D166" s="24" t="s">
        <v>374</v>
      </c>
      <c r="E166" s="6" t="s">
        <v>378</v>
      </c>
      <c r="F166" s="26" t="s">
        <v>865</v>
      </c>
      <c r="G166" s="102" t="s">
        <v>912</v>
      </c>
      <c r="H166" s="16">
        <v>7</v>
      </c>
      <c r="I166" s="20" t="s">
        <v>903</v>
      </c>
      <c r="J166" s="36">
        <v>7</v>
      </c>
      <c r="K166" s="32" t="s">
        <v>903</v>
      </c>
      <c r="L166" s="36">
        <v>4</v>
      </c>
      <c r="M166" s="32" t="s">
        <v>909</v>
      </c>
    </row>
    <row r="167" spans="1:13" ht="15.6" customHeight="1" x14ac:dyDescent="0.3">
      <c r="A167" s="4">
        <v>350</v>
      </c>
      <c r="B167" s="24" t="s">
        <v>325</v>
      </c>
      <c r="C167" s="24" t="s">
        <v>326</v>
      </c>
      <c r="D167" s="24" t="s">
        <v>228</v>
      </c>
      <c r="E167" s="6" t="s">
        <v>951</v>
      </c>
      <c r="F167" s="26" t="s">
        <v>865</v>
      </c>
      <c r="G167" s="102" t="s">
        <v>908</v>
      </c>
      <c r="H167" s="16">
        <v>7</v>
      </c>
      <c r="I167" s="20" t="s">
        <v>903</v>
      </c>
      <c r="J167" s="36">
        <v>7</v>
      </c>
      <c r="K167" s="32" t="s">
        <v>903</v>
      </c>
      <c r="L167" s="36">
        <v>5</v>
      </c>
      <c r="M167" s="33" t="s">
        <v>910</v>
      </c>
    </row>
    <row r="168" spans="1:13" ht="15.6" customHeight="1" x14ac:dyDescent="0.3">
      <c r="A168" s="4">
        <v>353</v>
      </c>
      <c r="B168" s="24" t="s">
        <v>379</v>
      </c>
      <c r="C168" s="24" t="s">
        <v>380</v>
      </c>
      <c r="D168" s="24" t="s">
        <v>381</v>
      </c>
      <c r="E168" s="9" t="s">
        <v>382</v>
      </c>
      <c r="F168" s="26" t="s">
        <v>865</v>
      </c>
      <c r="G168" s="102" t="s">
        <v>908</v>
      </c>
      <c r="H168" s="16">
        <v>7</v>
      </c>
      <c r="I168" s="20" t="s">
        <v>903</v>
      </c>
      <c r="J168" s="36">
        <v>7</v>
      </c>
      <c r="K168" s="32" t="s">
        <v>903</v>
      </c>
      <c r="L168" s="36">
        <v>5</v>
      </c>
      <c r="M168" s="33" t="s">
        <v>910</v>
      </c>
    </row>
    <row r="169" spans="1:13" ht="15.6" customHeight="1" x14ac:dyDescent="0.3">
      <c r="A169" s="4">
        <v>357</v>
      </c>
      <c r="B169" s="24" t="s">
        <v>383</v>
      </c>
      <c r="C169" s="24" t="s">
        <v>384</v>
      </c>
      <c r="D169" s="24" t="s">
        <v>385</v>
      </c>
      <c r="E169" s="6" t="s">
        <v>122</v>
      </c>
      <c r="F169" s="26" t="s">
        <v>865</v>
      </c>
      <c r="G169" s="102" t="s">
        <v>912</v>
      </c>
      <c r="H169" s="16">
        <v>7</v>
      </c>
      <c r="I169" s="20" t="s">
        <v>903</v>
      </c>
      <c r="J169" s="36">
        <v>7</v>
      </c>
      <c r="K169" s="32" t="s">
        <v>903</v>
      </c>
      <c r="L169" s="36">
        <v>4</v>
      </c>
      <c r="M169" s="32" t="s">
        <v>909</v>
      </c>
    </row>
    <row r="170" spans="1:13" ht="15.6" customHeight="1" x14ac:dyDescent="0.3">
      <c r="A170" s="4">
        <v>361</v>
      </c>
      <c r="B170" s="6" t="s">
        <v>386</v>
      </c>
      <c r="C170" s="6" t="s">
        <v>387</v>
      </c>
      <c r="D170" s="6" t="s">
        <v>388</v>
      </c>
      <c r="E170" s="6" t="s">
        <v>931</v>
      </c>
      <c r="F170" s="26" t="s">
        <v>865</v>
      </c>
      <c r="G170" s="102" t="s">
        <v>912</v>
      </c>
      <c r="H170" s="16">
        <v>7</v>
      </c>
      <c r="I170" s="20" t="s">
        <v>903</v>
      </c>
      <c r="J170" s="36">
        <v>6</v>
      </c>
      <c r="K170" s="32" t="s">
        <v>311</v>
      </c>
      <c r="L170" s="37">
        <v>5</v>
      </c>
      <c r="M170" s="33" t="s">
        <v>910</v>
      </c>
    </row>
    <row r="171" spans="1:13" ht="15.6" customHeight="1" x14ac:dyDescent="0.3">
      <c r="A171" s="4">
        <v>362</v>
      </c>
      <c r="B171" s="6" t="s">
        <v>389</v>
      </c>
      <c r="C171" s="6" t="s">
        <v>390</v>
      </c>
      <c r="D171" s="6" t="s">
        <v>388</v>
      </c>
      <c r="E171" s="6" t="s">
        <v>952</v>
      </c>
      <c r="F171" s="26" t="s">
        <v>865</v>
      </c>
      <c r="G171" s="102" t="s">
        <v>912</v>
      </c>
      <c r="H171" s="16">
        <v>7</v>
      </c>
      <c r="I171" s="20" t="s">
        <v>903</v>
      </c>
      <c r="J171" s="36">
        <v>8</v>
      </c>
      <c r="K171" s="32" t="s">
        <v>88</v>
      </c>
      <c r="L171" s="37">
        <v>5</v>
      </c>
      <c r="M171" s="33" t="s">
        <v>910</v>
      </c>
    </row>
    <row r="172" spans="1:13" ht="15.6" customHeight="1" x14ac:dyDescent="0.3">
      <c r="A172" s="4">
        <v>363</v>
      </c>
      <c r="B172" s="6" t="s">
        <v>391</v>
      </c>
      <c r="C172" s="6" t="s">
        <v>392</v>
      </c>
      <c r="D172" s="6" t="s">
        <v>388</v>
      </c>
      <c r="E172" s="9" t="s">
        <v>953</v>
      </c>
      <c r="F172" s="26" t="s">
        <v>865</v>
      </c>
      <c r="G172" s="102" t="s">
        <v>912</v>
      </c>
      <c r="H172" s="16">
        <v>7</v>
      </c>
      <c r="I172" s="20" t="s">
        <v>903</v>
      </c>
      <c r="J172" s="36">
        <v>9</v>
      </c>
      <c r="K172" s="32" t="s">
        <v>123</v>
      </c>
      <c r="L172" s="37">
        <v>5</v>
      </c>
      <c r="M172" s="33" t="s">
        <v>910</v>
      </c>
    </row>
    <row r="173" spans="1:13" ht="15.6" customHeight="1" x14ac:dyDescent="0.3">
      <c r="A173" s="4">
        <v>369</v>
      </c>
      <c r="B173" s="24" t="s">
        <v>395</v>
      </c>
      <c r="C173" s="24" t="s">
        <v>396</v>
      </c>
      <c r="D173" s="24" t="s">
        <v>72</v>
      </c>
      <c r="E173" s="6" t="s">
        <v>122</v>
      </c>
      <c r="F173" s="26" t="s">
        <v>865</v>
      </c>
      <c r="G173" s="102" t="s">
        <v>908</v>
      </c>
      <c r="H173" s="16">
        <v>7</v>
      </c>
      <c r="I173" s="20" t="s">
        <v>903</v>
      </c>
      <c r="J173" s="36">
        <v>7</v>
      </c>
      <c r="K173" s="32" t="s">
        <v>903</v>
      </c>
      <c r="L173" s="37">
        <v>5</v>
      </c>
      <c r="M173" s="33" t="s">
        <v>910</v>
      </c>
    </row>
    <row r="174" spans="1:13" ht="15.6" customHeight="1" x14ac:dyDescent="0.3">
      <c r="A174" s="4">
        <v>367</v>
      </c>
      <c r="B174" s="24" t="s">
        <v>393</v>
      </c>
      <c r="C174" s="24" t="s">
        <v>394</v>
      </c>
      <c r="D174" s="24" t="s">
        <v>72</v>
      </c>
      <c r="E174" s="6" t="s">
        <v>122</v>
      </c>
      <c r="F174" s="26" t="s">
        <v>865</v>
      </c>
      <c r="G174" s="102" t="s">
        <v>908</v>
      </c>
      <c r="H174" s="16">
        <v>7</v>
      </c>
      <c r="I174" s="20" t="s">
        <v>903</v>
      </c>
      <c r="J174" s="36">
        <v>7</v>
      </c>
      <c r="K174" s="32" t="s">
        <v>903</v>
      </c>
      <c r="L174" s="36">
        <v>5</v>
      </c>
      <c r="M174" s="33" t="s">
        <v>910</v>
      </c>
    </row>
    <row r="175" spans="1:13" ht="15.6" customHeight="1" x14ac:dyDescent="0.3">
      <c r="A175" s="4">
        <v>372</v>
      </c>
      <c r="B175" s="24" t="s">
        <v>397</v>
      </c>
      <c r="C175" s="24" t="s">
        <v>398</v>
      </c>
      <c r="D175" s="24" t="s">
        <v>72</v>
      </c>
      <c r="E175" s="6" t="s">
        <v>122</v>
      </c>
      <c r="F175" s="26" t="s">
        <v>865</v>
      </c>
      <c r="G175" s="102" t="s">
        <v>908</v>
      </c>
      <c r="H175" s="16">
        <v>7</v>
      </c>
      <c r="I175" s="20" t="s">
        <v>903</v>
      </c>
      <c r="J175" s="36">
        <v>7</v>
      </c>
      <c r="K175" s="32" t="s">
        <v>903</v>
      </c>
      <c r="L175" s="36">
        <v>5</v>
      </c>
      <c r="M175" s="33" t="s">
        <v>910</v>
      </c>
    </row>
    <row r="176" spans="1:13" ht="15.6" customHeight="1" x14ac:dyDescent="0.3">
      <c r="A176" s="4">
        <v>368</v>
      </c>
      <c r="B176" s="24" t="s">
        <v>425</v>
      </c>
      <c r="C176" s="24" t="s">
        <v>426</v>
      </c>
      <c r="D176" s="24" t="s">
        <v>72</v>
      </c>
      <c r="E176" s="6" t="s">
        <v>122</v>
      </c>
      <c r="F176" s="26" t="s">
        <v>865</v>
      </c>
      <c r="G176" s="102" t="s">
        <v>912</v>
      </c>
      <c r="H176" s="16">
        <v>7</v>
      </c>
      <c r="I176" s="20" t="s">
        <v>903</v>
      </c>
      <c r="J176" s="36">
        <v>8</v>
      </c>
      <c r="K176" s="32" t="s">
        <v>88</v>
      </c>
      <c r="L176" s="37">
        <v>5</v>
      </c>
      <c r="M176" s="33" t="s">
        <v>910</v>
      </c>
    </row>
    <row r="177" spans="1:13" ht="15.6" customHeight="1" x14ac:dyDescent="0.3">
      <c r="A177" s="4">
        <v>373</v>
      </c>
      <c r="B177" s="24" t="s">
        <v>399</v>
      </c>
      <c r="C177" s="24" t="s">
        <v>400</v>
      </c>
      <c r="D177" s="24" t="s">
        <v>72</v>
      </c>
      <c r="E177" s="6" t="s">
        <v>122</v>
      </c>
      <c r="F177" s="26" t="s">
        <v>865</v>
      </c>
      <c r="G177" s="102" t="s">
        <v>913</v>
      </c>
      <c r="H177" s="16">
        <v>7</v>
      </c>
      <c r="I177" s="20" t="s">
        <v>903</v>
      </c>
      <c r="J177" s="36">
        <v>8</v>
      </c>
      <c r="K177" s="32" t="s">
        <v>88</v>
      </c>
      <c r="L177" s="36">
        <v>6</v>
      </c>
      <c r="M177" s="33" t="s">
        <v>911</v>
      </c>
    </row>
    <row r="178" spans="1:13" ht="15.6" customHeight="1" x14ac:dyDescent="0.3">
      <c r="A178" s="4">
        <v>377</v>
      </c>
      <c r="B178" s="6" t="s">
        <v>401</v>
      </c>
      <c r="C178" s="6" t="s">
        <v>402</v>
      </c>
      <c r="D178" s="6" t="s">
        <v>291</v>
      </c>
      <c r="E178" s="6" t="s">
        <v>122</v>
      </c>
      <c r="F178" s="26" t="s">
        <v>865</v>
      </c>
      <c r="G178" s="102" t="s">
        <v>908</v>
      </c>
      <c r="H178" s="16">
        <v>7</v>
      </c>
      <c r="I178" s="20" t="s">
        <v>903</v>
      </c>
      <c r="J178" s="36">
        <v>7</v>
      </c>
      <c r="K178" s="32" t="s">
        <v>903</v>
      </c>
      <c r="L178" s="37">
        <v>5</v>
      </c>
      <c r="M178" s="33" t="s">
        <v>910</v>
      </c>
    </row>
    <row r="179" spans="1:13" ht="15.6" customHeight="1" x14ac:dyDescent="0.3">
      <c r="A179" s="38">
        <v>380</v>
      </c>
      <c r="B179" s="68" t="s">
        <v>427</v>
      </c>
      <c r="C179" s="68" t="s">
        <v>428</v>
      </c>
      <c r="D179" s="68" t="s">
        <v>429</v>
      </c>
      <c r="E179" s="39" t="s">
        <v>932</v>
      </c>
      <c r="F179" s="40" t="s">
        <v>865</v>
      </c>
      <c r="G179" s="104" t="s">
        <v>912</v>
      </c>
      <c r="H179" s="41">
        <v>7</v>
      </c>
      <c r="I179" s="79" t="s">
        <v>903</v>
      </c>
      <c r="J179" s="43">
        <v>6</v>
      </c>
      <c r="K179" s="44" t="s">
        <v>311</v>
      </c>
      <c r="L179" s="77">
        <v>5</v>
      </c>
      <c r="M179" s="78" t="s">
        <v>910</v>
      </c>
    </row>
    <row r="180" spans="1:13" ht="15.6" customHeight="1" thickBot="1" x14ac:dyDescent="0.35">
      <c r="A180" s="46">
        <v>384</v>
      </c>
      <c r="B180" s="47" t="s">
        <v>229</v>
      </c>
      <c r="C180" s="86" t="s">
        <v>430</v>
      </c>
      <c r="D180" s="48" t="s">
        <v>123</v>
      </c>
      <c r="E180" s="87" t="s">
        <v>431</v>
      </c>
      <c r="F180" s="49" t="s">
        <v>865</v>
      </c>
      <c r="G180" s="103" t="s">
        <v>908</v>
      </c>
      <c r="H180" s="50">
        <v>7</v>
      </c>
      <c r="I180" s="81" t="s">
        <v>903</v>
      </c>
      <c r="J180" s="52">
        <v>7</v>
      </c>
      <c r="K180" s="53" t="s">
        <v>903</v>
      </c>
      <c r="L180" s="85">
        <v>5</v>
      </c>
      <c r="M180" s="82" t="s">
        <v>910</v>
      </c>
    </row>
    <row r="181" spans="1:13" ht="15.6" customHeight="1" x14ac:dyDescent="0.3">
      <c r="A181" s="4">
        <v>16</v>
      </c>
      <c r="B181" s="6" t="s">
        <v>467</v>
      </c>
      <c r="C181" s="24">
        <v>92871</v>
      </c>
      <c r="D181" s="24" t="s">
        <v>77</v>
      </c>
      <c r="E181" s="6" t="s">
        <v>433</v>
      </c>
      <c r="F181" s="26" t="s">
        <v>865</v>
      </c>
      <c r="G181" s="102" t="s">
        <v>908</v>
      </c>
      <c r="H181" s="16">
        <v>8</v>
      </c>
      <c r="I181" s="23" t="s">
        <v>434</v>
      </c>
      <c r="J181" s="36">
        <v>8</v>
      </c>
      <c r="K181" s="32" t="s">
        <v>88</v>
      </c>
      <c r="L181" s="36">
        <v>6</v>
      </c>
      <c r="M181" s="33" t="s">
        <v>911</v>
      </c>
    </row>
    <row r="182" spans="1:13" ht="15.6" customHeight="1" x14ac:dyDescent="0.3">
      <c r="A182" s="4">
        <v>17</v>
      </c>
      <c r="B182" s="6" t="s">
        <v>432</v>
      </c>
      <c r="C182" s="24">
        <v>92879</v>
      </c>
      <c r="D182" s="24" t="s">
        <v>77</v>
      </c>
      <c r="E182" s="6" t="s">
        <v>433</v>
      </c>
      <c r="F182" s="26" t="s">
        <v>865</v>
      </c>
      <c r="G182" s="102" t="s">
        <v>908</v>
      </c>
      <c r="H182" s="16">
        <v>8</v>
      </c>
      <c r="I182" s="23" t="s">
        <v>434</v>
      </c>
      <c r="J182" s="36">
        <v>8</v>
      </c>
      <c r="K182" s="32" t="s">
        <v>88</v>
      </c>
      <c r="L182" s="36">
        <v>6</v>
      </c>
      <c r="M182" s="33" t="s">
        <v>911</v>
      </c>
    </row>
    <row r="183" spans="1:13" ht="15.6" customHeight="1" x14ac:dyDescent="0.3">
      <c r="A183" s="4">
        <v>252</v>
      </c>
      <c r="B183" s="24" t="s">
        <v>437</v>
      </c>
      <c r="C183" s="24" t="s">
        <v>438</v>
      </c>
      <c r="D183" s="6" t="s">
        <v>249</v>
      </c>
      <c r="E183" s="6" t="s">
        <v>936</v>
      </c>
      <c r="F183" s="26" t="s">
        <v>865</v>
      </c>
      <c r="G183" s="102" t="s">
        <v>908</v>
      </c>
      <c r="H183" s="16">
        <v>8</v>
      </c>
      <c r="I183" s="23" t="s">
        <v>434</v>
      </c>
      <c r="J183" s="36">
        <v>8</v>
      </c>
      <c r="K183" s="32" t="s">
        <v>88</v>
      </c>
      <c r="L183" s="36">
        <v>6</v>
      </c>
      <c r="M183" s="33" t="s">
        <v>911</v>
      </c>
    </row>
    <row r="184" spans="1:13" ht="15.6" customHeight="1" x14ac:dyDescent="0.3">
      <c r="A184" s="4">
        <v>255</v>
      </c>
      <c r="B184" s="24" t="s">
        <v>439</v>
      </c>
      <c r="C184" s="24" t="s">
        <v>440</v>
      </c>
      <c r="D184" s="6" t="s">
        <v>249</v>
      </c>
      <c r="E184" s="6" t="s">
        <v>967</v>
      </c>
      <c r="F184" s="26" t="s">
        <v>865</v>
      </c>
      <c r="G184" s="102" t="s">
        <v>908</v>
      </c>
      <c r="H184" s="16">
        <v>8</v>
      </c>
      <c r="I184" s="23" t="s">
        <v>434</v>
      </c>
      <c r="J184" s="36">
        <v>8</v>
      </c>
      <c r="K184" s="32" t="s">
        <v>88</v>
      </c>
      <c r="L184" s="36">
        <v>6</v>
      </c>
      <c r="M184" s="33" t="s">
        <v>911</v>
      </c>
    </row>
    <row r="185" spans="1:13" ht="15.6" customHeight="1" x14ac:dyDescent="0.3">
      <c r="A185" s="4">
        <v>256</v>
      </c>
      <c r="B185" s="24" t="s">
        <v>441</v>
      </c>
      <c r="C185" s="24" t="s">
        <v>442</v>
      </c>
      <c r="D185" s="6" t="s">
        <v>249</v>
      </c>
      <c r="E185" s="6" t="s">
        <v>968</v>
      </c>
      <c r="F185" s="26" t="s">
        <v>865</v>
      </c>
      <c r="G185" s="102" t="s">
        <v>908</v>
      </c>
      <c r="H185" s="16">
        <v>8</v>
      </c>
      <c r="I185" s="23" t="s">
        <v>434</v>
      </c>
      <c r="J185" s="36">
        <v>8</v>
      </c>
      <c r="K185" s="32" t="s">
        <v>88</v>
      </c>
      <c r="L185" s="36">
        <v>6</v>
      </c>
      <c r="M185" s="33" t="s">
        <v>911</v>
      </c>
    </row>
    <row r="186" spans="1:13" ht="15.6" customHeight="1" x14ac:dyDescent="0.3">
      <c r="A186" s="4">
        <v>257</v>
      </c>
      <c r="B186" s="24" t="s">
        <v>443</v>
      </c>
      <c r="C186" s="24" t="s">
        <v>444</v>
      </c>
      <c r="D186" s="6" t="s">
        <v>249</v>
      </c>
      <c r="E186" s="6" t="s">
        <v>969</v>
      </c>
      <c r="F186" s="26" t="s">
        <v>865</v>
      </c>
      <c r="G186" s="102" t="s">
        <v>908</v>
      </c>
      <c r="H186" s="16">
        <v>8</v>
      </c>
      <c r="I186" s="23" t="s">
        <v>434</v>
      </c>
      <c r="J186" s="36">
        <v>8</v>
      </c>
      <c r="K186" s="32" t="s">
        <v>88</v>
      </c>
      <c r="L186" s="36">
        <v>6</v>
      </c>
      <c r="M186" s="33" t="s">
        <v>911</v>
      </c>
    </row>
    <row r="187" spans="1:13" ht="15.6" customHeight="1" x14ac:dyDescent="0.3">
      <c r="A187" s="4">
        <v>258</v>
      </c>
      <c r="B187" s="24" t="s">
        <v>445</v>
      </c>
      <c r="C187" s="24" t="s">
        <v>446</v>
      </c>
      <c r="D187" s="6" t="s">
        <v>249</v>
      </c>
      <c r="E187" s="6" t="s">
        <v>970</v>
      </c>
      <c r="F187" s="26" t="s">
        <v>865</v>
      </c>
      <c r="G187" s="102" t="s">
        <v>908</v>
      </c>
      <c r="H187" s="16">
        <v>8</v>
      </c>
      <c r="I187" s="23" t="s">
        <v>434</v>
      </c>
      <c r="J187" s="36">
        <v>8</v>
      </c>
      <c r="K187" s="32" t="s">
        <v>88</v>
      </c>
      <c r="L187" s="36">
        <v>6</v>
      </c>
      <c r="M187" s="33" t="s">
        <v>911</v>
      </c>
    </row>
    <row r="188" spans="1:13" ht="15.6" customHeight="1" x14ac:dyDescent="0.3">
      <c r="A188" s="4">
        <v>259</v>
      </c>
      <c r="B188" s="24" t="s">
        <v>468</v>
      </c>
      <c r="C188" s="24" t="s">
        <v>469</v>
      </c>
      <c r="D188" s="24" t="s">
        <v>449</v>
      </c>
      <c r="E188" s="6" t="s">
        <v>470</v>
      </c>
      <c r="F188" s="26" t="s">
        <v>865</v>
      </c>
      <c r="G188" s="102" t="s">
        <v>908</v>
      </c>
      <c r="H188" s="16">
        <v>8</v>
      </c>
      <c r="I188" s="23" t="s">
        <v>434</v>
      </c>
      <c r="J188" s="36">
        <v>8</v>
      </c>
      <c r="K188" s="32" t="s">
        <v>88</v>
      </c>
      <c r="L188" s="36">
        <v>6</v>
      </c>
      <c r="M188" s="33" t="s">
        <v>911</v>
      </c>
    </row>
    <row r="189" spans="1:13" ht="15.6" customHeight="1" x14ac:dyDescent="0.3">
      <c r="A189" s="4">
        <v>260</v>
      </c>
      <c r="B189" s="24" t="s">
        <v>447</v>
      </c>
      <c r="C189" s="24" t="s">
        <v>448</v>
      </c>
      <c r="D189" s="24" t="s">
        <v>449</v>
      </c>
      <c r="E189" s="6" t="s">
        <v>450</v>
      </c>
      <c r="F189" s="26" t="s">
        <v>865</v>
      </c>
      <c r="G189" s="102" t="s">
        <v>908</v>
      </c>
      <c r="H189" s="16">
        <v>8</v>
      </c>
      <c r="I189" s="23" t="s">
        <v>434</v>
      </c>
      <c r="J189" s="36">
        <v>8</v>
      </c>
      <c r="K189" s="32" t="s">
        <v>88</v>
      </c>
      <c r="L189" s="36">
        <v>6</v>
      </c>
      <c r="M189" s="33" t="s">
        <v>911</v>
      </c>
    </row>
    <row r="190" spans="1:13" ht="15.6" customHeight="1" x14ac:dyDescent="0.3">
      <c r="A190" s="4">
        <v>261</v>
      </c>
      <c r="B190" s="24" t="s">
        <v>451</v>
      </c>
      <c r="C190" s="24" t="s">
        <v>452</v>
      </c>
      <c r="D190" s="24" t="s">
        <v>449</v>
      </c>
      <c r="E190" s="6" t="s">
        <v>453</v>
      </c>
      <c r="F190" s="26" t="s">
        <v>865</v>
      </c>
      <c r="G190" s="102" t="s">
        <v>908</v>
      </c>
      <c r="H190" s="16">
        <v>8</v>
      </c>
      <c r="I190" s="23" t="s">
        <v>434</v>
      </c>
      <c r="J190" s="36">
        <v>8</v>
      </c>
      <c r="K190" s="32" t="s">
        <v>88</v>
      </c>
      <c r="L190" s="36">
        <v>6</v>
      </c>
      <c r="M190" s="33" t="s">
        <v>911</v>
      </c>
    </row>
    <row r="191" spans="1:13" ht="15.6" customHeight="1" x14ac:dyDescent="0.3">
      <c r="A191" s="4">
        <v>262</v>
      </c>
      <c r="B191" s="24" t="s">
        <v>454</v>
      </c>
      <c r="C191" s="24" t="s">
        <v>455</v>
      </c>
      <c r="D191" s="24" t="s">
        <v>449</v>
      </c>
      <c r="E191" s="6" t="s">
        <v>971</v>
      </c>
      <c r="F191" s="26" t="s">
        <v>865</v>
      </c>
      <c r="G191" s="102" t="s">
        <v>908</v>
      </c>
      <c r="H191" s="16">
        <v>8</v>
      </c>
      <c r="I191" s="23" t="s">
        <v>434</v>
      </c>
      <c r="J191" s="36">
        <v>8</v>
      </c>
      <c r="K191" s="32" t="s">
        <v>88</v>
      </c>
      <c r="L191" s="36">
        <v>6</v>
      </c>
      <c r="M191" s="33" t="s">
        <v>911</v>
      </c>
    </row>
    <row r="192" spans="1:13" ht="15.6" customHeight="1" x14ac:dyDescent="0.3">
      <c r="A192" s="4">
        <v>263</v>
      </c>
      <c r="B192" s="24" t="s">
        <v>456</v>
      </c>
      <c r="C192" s="24" t="s">
        <v>457</v>
      </c>
      <c r="D192" s="24" t="s">
        <v>449</v>
      </c>
      <c r="E192" s="6" t="s">
        <v>458</v>
      </c>
      <c r="F192" s="26" t="s">
        <v>865</v>
      </c>
      <c r="G192" s="102" t="s">
        <v>908</v>
      </c>
      <c r="H192" s="16">
        <v>8</v>
      </c>
      <c r="I192" s="23" t="s">
        <v>434</v>
      </c>
      <c r="J192" s="36">
        <v>8</v>
      </c>
      <c r="K192" s="32" t="s">
        <v>88</v>
      </c>
      <c r="L192" s="36">
        <v>6</v>
      </c>
      <c r="M192" s="33" t="s">
        <v>911</v>
      </c>
    </row>
    <row r="193" spans="1:13" ht="15.6" customHeight="1" x14ac:dyDescent="0.3">
      <c r="A193" s="4">
        <v>264</v>
      </c>
      <c r="B193" s="24" t="s">
        <v>471</v>
      </c>
      <c r="C193" s="24" t="s">
        <v>472</v>
      </c>
      <c r="D193" s="24" t="s">
        <v>449</v>
      </c>
      <c r="E193" s="6" t="s">
        <v>473</v>
      </c>
      <c r="F193" s="26" t="s">
        <v>865</v>
      </c>
      <c r="G193" s="102" t="s">
        <v>908</v>
      </c>
      <c r="H193" s="16">
        <v>8</v>
      </c>
      <c r="I193" s="23" t="s">
        <v>434</v>
      </c>
      <c r="J193" s="36">
        <v>8</v>
      </c>
      <c r="K193" s="32" t="s">
        <v>88</v>
      </c>
      <c r="L193" s="36">
        <v>6</v>
      </c>
      <c r="M193" s="33" t="s">
        <v>911</v>
      </c>
    </row>
    <row r="194" spans="1:13" ht="15.6" customHeight="1" x14ac:dyDescent="0.3">
      <c r="A194" s="4">
        <v>265</v>
      </c>
      <c r="B194" s="6" t="s">
        <v>474</v>
      </c>
      <c r="C194" s="6" t="s">
        <v>475</v>
      </c>
      <c r="D194" s="24" t="s">
        <v>449</v>
      </c>
      <c r="E194" s="6" t="s">
        <v>122</v>
      </c>
      <c r="F194" s="26" t="s">
        <v>865</v>
      </c>
      <c r="G194" s="102" t="s">
        <v>908</v>
      </c>
      <c r="H194" s="16">
        <v>8</v>
      </c>
      <c r="I194" s="23" t="s">
        <v>434</v>
      </c>
      <c r="J194" s="36">
        <v>8</v>
      </c>
      <c r="K194" s="32" t="s">
        <v>88</v>
      </c>
      <c r="L194" s="36">
        <v>6</v>
      </c>
      <c r="M194" s="33" t="s">
        <v>911</v>
      </c>
    </row>
    <row r="195" spans="1:13" ht="15.6" customHeight="1" x14ac:dyDescent="0.3">
      <c r="A195" s="4">
        <v>266</v>
      </c>
      <c r="B195" s="6" t="s">
        <v>476</v>
      </c>
      <c r="C195" s="6" t="s">
        <v>477</v>
      </c>
      <c r="D195" s="24" t="s">
        <v>449</v>
      </c>
      <c r="E195" s="6" t="s">
        <v>122</v>
      </c>
      <c r="F195" s="26" t="s">
        <v>865</v>
      </c>
      <c r="G195" s="102" t="s">
        <v>908</v>
      </c>
      <c r="H195" s="16">
        <v>8</v>
      </c>
      <c r="I195" s="23" t="s">
        <v>434</v>
      </c>
      <c r="J195" s="36">
        <v>8</v>
      </c>
      <c r="K195" s="32" t="s">
        <v>88</v>
      </c>
      <c r="L195" s="36">
        <v>6</v>
      </c>
      <c r="M195" s="33" t="s">
        <v>911</v>
      </c>
    </row>
    <row r="196" spans="1:13" ht="15.6" customHeight="1" x14ac:dyDescent="0.3">
      <c r="A196" s="4">
        <v>267</v>
      </c>
      <c r="B196" s="6" t="s">
        <v>478</v>
      </c>
      <c r="C196" s="6" t="s">
        <v>479</v>
      </c>
      <c r="D196" s="24" t="s">
        <v>449</v>
      </c>
      <c r="E196" s="6" t="s">
        <v>122</v>
      </c>
      <c r="F196" s="26" t="s">
        <v>865</v>
      </c>
      <c r="G196" s="102" t="s">
        <v>908</v>
      </c>
      <c r="H196" s="16">
        <v>8</v>
      </c>
      <c r="I196" s="23" t="s">
        <v>434</v>
      </c>
      <c r="J196" s="36">
        <v>8</v>
      </c>
      <c r="K196" s="32" t="s">
        <v>88</v>
      </c>
      <c r="L196" s="36">
        <v>6</v>
      </c>
      <c r="M196" s="33" t="s">
        <v>911</v>
      </c>
    </row>
    <row r="197" spans="1:13" ht="15.6" customHeight="1" x14ac:dyDescent="0.3">
      <c r="A197" s="4">
        <v>268</v>
      </c>
      <c r="B197" s="6" t="s">
        <v>459</v>
      </c>
      <c r="C197" s="6" t="s">
        <v>460</v>
      </c>
      <c r="D197" s="24" t="s">
        <v>449</v>
      </c>
      <c r="E197" s="6" t="s">
        <v>972</v>
      </c>
      <c r="F197" s="26" t="s">
        <v>865</v>
      </c>
      <c r="G197" s="102" t="s">
        <v>908</v>
      </c>
      <c r="H197" s="16">
        <v>8</v>
      </c>
      <c r="I197" s="23" t="s">
        <v>434</v>
      </c>
      <c r="J197" s="36">
        <v>8</v>
      </c>
      <c r="K197" s="32" t="s">
        <v>88</v>
      </c>
      <c r="L197" s="36">
        <v>6</v>
      </c>
      <c r="M197" s="33" t="s">
        <v>911</v>
      </c>
    </row>
    <row r="198" spans="1:13" ht="15.6" customHeight="1" x14ac:dyDescent="0.3">
      <c r="A198" s="4">
        <v>269</v>
      </c>
      <c r="B198" s="6" t="s">
        <v>480</v>
      </c>
      <c r="C198" s="6" t="s">
        <v>481</v>
      </c>
      <c r="D198" s="24" t="s">
        <v>449</v>
      </c>
      <c r="E198" s="6" t="s">
        <v>954</v>
      </c>
      <c r="F198" s="26" t="s">
        <v>865</v>
      </c>
      <c r="G198" s="102" t="s">
        <v>908</v>
      </c>
      <c r="H198" s="16">
        <v>8</v>
      </c>
      <c r="I198" s="23" t="s">
        <v>434</v>
      </c>
      <c r="J198" s="36">
        <v>8</v>
      </c>
      <c r="K198" s="32" t="s">
        <v>88</v>
      </c>
      <c r="L198" s="36">
        <v>6</v>
      </c>
      <c r="M198" s="33" t="s">
        <v>911</v>
      </c>
    </row>
    <row r="199" spans="1:13" ht="15.6" customHeight="1" x14ac:dyDescent="0.3">
      <c r="A199" s="4">
        <v>270</v>
      </c>
      <c r="B199" s="6" t="s">
        <v>482</v>
      </c>
      <c r="C199" s="6" t="s">
        <v>483</v>
      </c>
      <c r="D199" s="24" t="s">
        <v>449</v>
      </c>
      <c r="E199" s="6" t="s">
        <v>973</v>
      </c>
      <c r="F199" s="26" t="s">
        <v>865</v>
      </c>
      <c r="G199" s="102" t="s">
        <v>908</v>
      </c>
      <c r="H199" s="16">
        <v>8</v>
      </c>
      <c r="I199" s="23" t="s">
        <v>434</v>
      </c>
      <c r="J199" s="36">
        <v>8</v>
      </c>
      <c r="K199" s="32" t="s">
        <v>88</v>
      </c>
      <c r="L199" s="36">
        <v>6</v>
      </c>
      <c r="M199" s="33" t="s">
        <v>911</v>
      </c>
    </row>
    <row r="200" spans="1:13" ht="15.6" customHeight="1" x14ac:dyDescent="0.3">
      <c r="A200" s="4">
        <v>272</v>
      </c>
      <c r="B200" s="24" t="s">
        <v>484</v>
      </c>
      <c r="C200" s="6"/>
      <c r="D200" s="24" t="s">
        <v>296</v>
      </c>
      <c r="E200" s="6" t="s">
        <v>485</v>
      </c>
      <c r="F200" s="26" t="s">
        <v>865</v>
      </c>
      <c r="G200" s="102" t="s">
        <v>908</v>
      </c>
      <c r="H200" s="16">
        <v>8</v>
      </c>
      <c r="I200" s="23" t="s">
        <v>434</v>
      </c>
      <c r="J200" s="36">
        <v>8</v>
      </c>
      <c r="K200" s="32" t="s">
        <v>88</v>
      </c>
      <c r="L200" s="36">
        <v>6</v>
      </c>
      <c r="M200" s="33" t="s">
        <v>911</v>
      </c>
    </row>
    <row r="201" spans="1:13" ht="15.6" customHeight="1" x14ac:dyDescent="0.3">
      <c r="A201" s="4">
        <v>309</v>
      </c>
      <c r="B201" s="24" t="s">
        <v>486</v>
      </c>
      <c r="C201" s="24" t="s">
        <v>487</v>
      </c>
      <c r="D201" s="24" t="s">
        <v>260</v>
      </c>
      <c r="E201" s="9" t="s">
        <v>974</v>
      </c>
      <c r="F201" s="26" t="s">
        <v>865</v>
      </c>
      <c r="G201" s="102" t="s">
        <v>912</v>
      </c>
      <c r="H201" s="16">
        <v>8</v>
      </c>
      <c r="I201" s="23" t="s">
        <v>434</v>
      </c>
      <c r="J201" s="36">
        <v>8</v>
      </c>
      <c r="K201" s="32" t="s">
        <v>88</v>
      </c>
      <c r="L201" s="36">
        <v>5</v>
      </c>
      <c r="M201" s="33" t="s">
        <v>910</v>
      </c>
    </row>
    <row r="202" spans="1:13" ht="15.6" customHeight="1" x14ac:dyDescent="0.3">
      <c r="A202" s="4">
        <v>311</v>
      </c>
      <c r="B202" s="24" t="s">
        <v>461</v>
      </c>
      <c r="C202" s="24" t="s">
        <v>462</v>
      </c>
      <c r="D202" s="24" t="s">
        <v>260</v>
      </c>
      <c r="E202" s="9" t="s">
        <v>975</v>
      </c>
      <c r="F202" s="26" t="s">
        <v>865</v>
      </c>
      <c r="G202" s="102" t="s">
        <v>912</v>
      </c>
      <c r="H202" s="16">
        <v>8</v>
      </c>
      <c r="I202" s="23" t="s">
        <v>434</v>
      </c>
      <c r="J202" s="36">
        <v>8</v>
      </c>
      <c r="K202" s="32" t="s">
        <v>88</v>
      </c>
      <c r="L202" s="36">
        <v>5</v>
      </c>
      <c r="M202" s="33" t="s">
        <v>910</v>
      </c>
    </row>
    <row r="203" spans="1:13" ht="15.6" customHeight="1" x14ac:dyDescent="0.3">
      <c r="A203" s="4">
        <v>218</v>
      </c>
      <c r="B203" s="24" t="s">
        <v>435</v>
      </c>
      <c r="C203" s="24" t="s">
        <v>436</v>
      </c>
      <c r="D203" s="6" t="s">
        <v>123</v>
      </c>
      <c r="E203" s="6" t="s">
        <v>935</v>
      </c>
      <c r="F203" s="26" t="s">
        <v>865</v>
      </c>
      <c r="G203" s="102" t="s">
        <v>908</v>
      </c>
      <c r="H203" s="16">
        <v>8</v>
      </c>
      <c r="I203" s="23" t="s">
        <v>434</v>
      </c>
      <c r="J203" s="36">
        <v>8</v>
      </c>
      <c r="K203" s="32" t="s">
        <v>88</v>
      </c>
      <c r="L203" s="36">
        <v>6</v>
      </c>
      <c r="M203" s="33" t="s">
        <v>911</v>
      </c>
    </row>
    <row r="204" spans="1:13" ht="15.6" customHeight="1" x14ac:dyDescent="0.3">
      <c r="A204" s="4">
        <v>332</v>
      </c>
      <c r="B204" s="24" t="s">
        <v>463</v>
      </c>
      <c r="C204" s="24" t="s">
        <v>464</v>
      </c>
      <c r="D204" s="24" t="s">
        <v>101</v>
      </c>
      <c r="E204" s="6" t="s">
        <v>956</v>
      </c>
      <c r="F204" s="26" t="s">
        <v>865</v>
      </c>
      <c r="G204" s="102" t="s">
        <v>912</v>
      </c>
      <c r="H204" s="16">
        <v>8</v>
      </c>
      <c r="I204" s="23" t="s">
        <v>434</v>
      </c>
      <c r="J204" s="36">
        <v>8</v>
      </c>
      <c r="K204" s="32" t="s">
        <v>88</v>
      </c>
      <c r="L204" s="37">
        <v>5</v>
      </c>
      <c r="M204" s="33" t="s">
        <v>910</v>
      </c>
    </row>
    <row r="205" spans="1:13" ht="15.6" customHeight="1" x14ac:dyDescent="0.3">
      <c r="A205" s="4">
        <v>359</v>
      </c>
      <c r="B205" s="24" t="s">
        <v>465</v>
      </c>
      <c r="C205" s="24" t="s">
        <v>466</v>
      </c>
      <c r="D205" s="24" t="s">
        <v>388</v>
      </c>
      <c r="E205" s="6" t="s">
        <v>955</v>
      </c>
      <c r="F205" s="26" t="s">
        <v>865</v>
      </c>
      <c r="G205" s="102" t="s">
        <v>908</v>
      </c>
      <c r="H205" s="16">
        <v>8</v>
      </c>
      <c r="I205" s="23" t="s">
        <v>434</v>
      </c>
      <c r="J205" s="36">
        <v>8</v>
      </c>
      <c r="K205" s="32" t="s">
        <v>88</v>
      </c>
      <c r="L205" s="36">
        <v>6</v>
      </c>
      <c r="M205" s="33" t="s">
        <v>911</v>
      </c>
    </row>
    <row r="206" spans="1:13" ht="15.6" customHeight="1" x14ac:dyDescent="0.3">
      <c r="A206" s="4">
        <v>360</v>
      </c>
      <c r="B206" s="24" t="s">
        <v>488</v>
      </c>
      <c r="C206" s="24" t="s">
        <v>489</v>
      </c>
      <c r="D206" s="24" t="s">
        <v>388</v>
      </c>
      <c r="E206" s="6" t="s">
        <v>957</v>
      </c>
      <c r="F206" s="26" t="s">
        <v>865</v>
      </c>
      <c r="G206" s="102" t="s">
        <v>908</v>
      </c>
      <c r="H206" s="16">
        <v>8</v>
      </c>
      <c r="I206" s="23" t="s">
        <v>434</v>
      </c>
      <c r="J206" s="36">
        <v>8</v>
      </c>
      <c r="K206" s="32" t="s">
        <v>88</v>
      </c>
      <c r="L206" s="36">
        <v>6</v>
      </c>
      <c r="M206" s="33" t="s">
        <v>911</v>
      </c>
    </row>
    <row r="207" spans="1:13" ht="15.6" customHeight="1" x14ac:dyDescent="0.3">
      <c r="A207" s="38">
        <v>364</v>
      </c>
      <c r="B207" s="39" t="s">
        <v>490</v>
      </c>
      <c r="C207" s="39" t="s">
        <v>491</v>
      </c>
      <c r="D207" s="39" t="s">
        <v>388</v>
      </c>
      <c r="E207" s="39" t="s">
        <v>122</v>
      </c>
      <c r="F207" s="40" t="s">
        <v>865</v>
      </c>
      <c r="G207" s="104" t="s">
        <v>908</v>
      </c>
      <c r="H207" s="41">
        <v>8</v>
      </c>
      <c r="I207" s="23" t="s">
        <v>434</v>
      </c>
      <c r="J207" s="43">
        <v>8</v>
      </c>
      <c r="K207" s="44" t="s">
        <v>88</v>
      </c>
      <c r="L207" s="43">
        <v>6</v>
      </c>
      <c r="M207" s="78" t="s">
        <v>911</v>
      </c>
    </row>
    <row r="208" spans="1:13" ht="15.6" customHeight="1" x14ac:dyDescent="0.3">
      <c r="A208" s="4">
        <v>365</v>
      </c>
      <c r="B208" s="24" t="s">
        <v>492</v>
      </c>
      <c r="C208" s="24" t="s">
        <v>493</v>
      </c>
      <c r="D208" s="24" t="s">
        <v>388</v>
      </c>
      <c r="E208" s="6" t="s">
        <v>958</v>
      </c>
      <c r="F208" s="26" t="s">
        <v>865</v>
      </c>
      <c r="G208" s="104" t="s">
        <v>908</v>
      </c>
      <c r="H208" s="16">
        <v>8</v>
      </c>
      <c r="I208" s="23" t="s">
        <v>434</v>
      </c>
      <c r="J208" s="36">
        <v>8</v>
      </c>
      <c r="K208" s="32" t="s">
        <v>88</v>
      </c>
      <c r="L208" s="36">
        <v>6</v>
      </c>
      <c r="M208" s="33" t="s">
        <v>911</v>
      </c>
    </row>
    <row r="209" spans="1:13" ht="15.6" customHeight="1" x14ac:dyDescent="0.3">
      <c r="A209" s="4">
        <v>374</v>
      </c>
      <c r="B209" s="24" t="s">
        <v>494</v>
      </c>
      <c r="C209" s="24" t="s">
        <v>495</v>
      </c>
      <c r="D209" s="24" t="s">
        <v>496</v>
      </c>
      <c r="E209" s="6" t="s">
        <v>122</v>
      </c>
      <c r="F209" s="26" t="s">
        <v>865</v>
      </c>
      <c r="G209" s="104" t="s">
        <v>912</v>
      </c>
      <c r="H209" s="16">
        <v>8</v>
      </c>
      <c r="I209" s="23" t="s">
        <v>434</v>
      </c>
      <c r="J209" s="36">
        <v>8</v>
      </c>
      <c r="K209" s="32" t="s">
        <v>88</v>
      </c>
      <c r="L209" s="37">
        <v>5</v>
      </c>
      <c r="M209" s="33" t="s">
        <v>910</v>
      </c>
    </row>
    <row r="210" spans="1:13" ht="15.6" customHeight="1" thickBot="1" x14ac:dyDescent="0.35">
      <c r="A210" s="46">
        <v>379</v>
      </c>
      <c r="B210" s="47" t="s">
        <v>497</v>
      </c>
      <c r="C210" s="47" t="s">
        <v>498</v>
      </c>
      <c r="D210" s="47" t="s">
        <v>429</v>
      </c>
      <c r="E210" s="109" t="s">
        <v>959</v>
      </c>
      <c r="F210" s="49" t="s">
        <v>865</v>
      </c>
      <c r="G210" s="107" t="s">
        <v>908</v>
      </c>
      <c r="H210" s="50">
        <v>8</v>
      </c>
      <c r="I210" s="56" t="s">
        <v>434</v>
      </c>
      <c r="J210" s="52">
        <v>8</v>
      </c>
      <c r="K210" s="53" t="s">
        <v>88</v>
      </c>
      <c r="L210" s="52">
        <v>6</v>
      </c>
      <c r="M210" s="82" t="s">
        <v>911</v>
      </c>
    </row>
    <row r="211" spans="1:13" ht="15.6" customHeight="1" x14ac:dyDescent="0.3">
      <c r="A211" s="4">
        <v>254</v>
      </c>
      <c r="B211" s="24" t="s">
        <v>608</v>
      </c>
      <c r="C211" s="24" t="s">
        <v>609</v>
      </c>
      <c r="D211" s="6" t="s">
        <v>249</v>
      </c>
      <c r="E211" s="6" t="s">
        <v>976</v>
      </c>
      <c r="F211" s="26" t="s">
        <v>865</v>
      </c>
      <c r="G211" s="102" t="s">
        <v>908</v>
      </c>
      <c r="H211" s="16">
        <v>9</v>
      </c>
      <c r="I211" s="21" t="s">
        <v>501</v>
      </c>
      <c r="J211" s="36">
        <v>9</v>
      </c>
      <c r="K211" s="32" t="s">
        <v>123</v>
      </c>
      <c r="L211" s="37">
        <v>5</v>
      </c>
      <c r="M211" s="33" t="s">
        <v>910</v>
      </c>
    </row>
    <row r="212" spans="1:13" ht="15.6" customHeight="1" x14ac:dyDescent="0.3">
      <c r="A212" s="4">
        <v>295</v>
      </c>
      <c r="B212" s="24" t="s">
        <v>736</v>
      </c>
      <c r="C212" s="24"/>
      <c r="D212" s="24" t="s">
        <v>296</v>
      </c>
      <c r="E212" s="6" t="s">
        <v>737</v>
      </c>
      <c r="F212" s="26" t="s">
        <v>865</v>
      </c>
      <c r="G212" s="102" t="s">
        <v>908</v>
      </c>
      <c r="H212" s="16">
        <v>9</v>
      </c>
      <c r="I212" s="21" t="s">
        <v>501</v>
      </c>
      <c r="J212" s="36">
        <v>9</v>
      </c>
      <c r="K212" s="32" t="s">
        <v>123</v>
      </c>
      <c r="L212" s="37">
        <v>5</v>
      </c>
      <c r="M212" s="33" t="s">
        <v>910</v>
      </c>
    </row>
    <row r="213" spans="1:13" ht="15.6" customHeight="1" x14ac:dyDescent="0.3">
      <c r="A213" s="4">
        <v>303</v>
      </c>
      <c r="B213" s="24" t="s">
        <v>610</v>
      </c>
      <c r="C213" s="24" t="s">
        <v>611</v>
      </c>
      <c r="D213" s="24" t="s">
        <v>296</v>
      </c>
      <c r="E213" s="9" t="s">
        <v>612</v>
      </c>
      <c r="F213" s="26" t="s">
        <v>865</v>
      </c>
      <c r="G213" s="102" t="s">
        <v>908</v>
      </c>
      <c r="H213" s="16">
        <v>9</v>
      </c>
      <c r="I213" s="21" t="s">
        <v>501</v>
      </c>
      <c r="J213" s="36">
        <v>9</v>
      </c>
      <c r="K213" s="32" t="s">
        <v>123</v>
      </c>
      <c r="L213" s="36">
        <v>5</v>
      </c>
      <c r="M213" s="33" t="s">
        <v>910</v>
      </c>
    </row>
    <row r="214" spans="1:13" ht="15.6" customHeight="1" x14ac:dyDescent="0.3">
      <c r="A214" s="4">
        <v>225</v>
      </c>
      <c r="B214" s="6" t="s">
        <v>726</v>
      </c>
      <c r="C214" s="6"/>
      <c r="D214" s="6" t="s">
        <v>123</v>
      </c>
      <c r="E214" s="7" t="s">
        <v>727</v>
      </c>
      <c r="F214" s="26" t="s">
        <v>865</v>
      </c>
      <c r="G214" s="102" t="s">
        <v>908</v>
      </c>
      <c r="H214" s="16">
        <v>9</v>
      </c>
      <c r="I214" s="21" t="s">
        <v>501</v>
      </c>
      <c r="J214" s="36">
        <v>9</v>
      </c>
      <c r="K214" s="32" t="s">
        <v>123</v>
      </c>
      <c r="L214" s="37">
        <v>5</v>
      </c>
      <c r="M214" s="33" t="s">
        <v>910</v>
      </c>
    </row>
    <row r="215" spans="1:13" ht="15.6" customHeight="1" x14ac:dyDescent="0.3">
      <c r="A215" s="4">
        <v>240</v>
      </c>
      <c r="B215" s="6" t="s">
        <v>734</v>
      </c>
      <c r="C215" s="6"/>
      <c r="D215" s="6" t="s">
        <v>123</v>
      </c>
      <c r="E215" s="7" t="s">
        <v>735</v>
      </c>
      <c r="F215" s="26" t="s">
        <v>865</v>
      </c>
      <c r="G215" s="102" t="s">
        <v>908</v>
      </c>
      <c r="H215" s="16">
        <v>9</v>
      </c>
      <c r="I215" s="21" t="s">
        <v>501</v>
      </c>
      <c r="J215" s="36">
        <v>9</v>
      </c>
      <c r="K215" s="32" t="s">
        <v>123</v>
      </c>
      <c r="L215" s="37">
        <v>5</v>
      </c>
      <c r="M215" s="33" t="s">
        <v>910</v>
      </c>
    </row>
    <row r="216" spans="1:13" ht="15.6" customHeight="1" x14ac:dyDescent="0.3">
      <c r="A216" s="4">
        <v>214</v>
      </c>
      <c r="B216" s="24" t="s">
        <v>720</v>
      </c>
      <c r="C216" s="24" t="s">
        <v>721</v>
      </c>
      <c r="D216" s="6" t="s">
        <v>123</v>
      </c>
      <c r="E216" s="7" t="s">
        <v>722</v>
      </c>
      <c r="F216" s="26" t="s">
        <v>865</v>
      </c>
      <c r="G216" s="102" t="s">
        <v>908</v>
      </c>
      <c r="H216" s="16">
        <v>9</v>
      </c>
      <c r="I216" s="21" t="s">
        <v>501</v>
      </c>
      <c r="J216" s="36">
        <v>9</v>
      </c>
      <c r="K216" s="32" t="s">
        <v>123</v>
      </c>
      <c r="L216" s="37">
        <v>5</v>
      </c>
      <c r="M216" s="33" t="s">
        <v>910</v>
      </c>
    </row>
    <row r="217" spans="1:13" ht="15.6" customHeight="1" x14ac:dyDescent="0.3">
      <c r="A217" s="4">
        <v>97</v>
      </c>
      <c r="B217" s="25" t="s">
        <v>499</v>
      </c>
      <c r="C217" s="25"/>
      <c r="D217" s="6" t="s">
        <v>123</v>
      </c>
      <c r="E217" s="11" t="s">
        <v>500</v>
      </c>
      <c r="F217" s="26" t="s">
        <v>865</v>
      </c>
      <c r="G217" s="102" t="s">
        <v>908</v>
      </c>
      <c r="H217" s="16">
        <v>9</v>
      </c>
      <c r="I217" s="21" t="s">
        <v>501</v>
      </c>
      <c r="J217" s="36">
        <v>9</v>
      </c>
      <c r="K217" s="32" t="s">
        <v>123</v>
      </c>
      <c r="L217" s="37">
        <v>5</v>
      </c>
      <c r="M217" s="33" t="s">
        <v>910</v>
      </c>
    </row>
    <row r="218" spans="1:13" ht="15.6" customHeight="1" x14ac:dyDescent="0.3">
      <c r="A218" s="4">
        <v>98</v>
      </c>
      <c r="B218" s="25" t="s">
        <v>502</v>
      </c>
      <c r="C218" s="25"/>
      <c r="D218" s="6" t="s">
        <v>123</v>
      </c>
      <c r="E218" s="6" t="s">
        <v>503</v>
      </c>
      <c r="F218" s="26" t="s">
        <v>865</v>
      </c>
      <c r="G218" s="102" t="s">
        <v>908</v>
      </c>
      <c r="H218" s="16">
        <v>9</v>
      </c>
      <c r="I218" s="21" t="s">
        <v>501</v>
      </c>
      <c r="J218" s="36">
        <v>9</v>
      </c>
      <c r="K218" s="32" t="s">
        <v>123</v>
      </c>
      <c r="L218" s="37">
        <v>5</v>
      </c>
      <c r="M218" s="33" t="s">
        <v>910</v>
      </c>
    </row>
    <row r="219" spans="1:13" ht="15.6" customHeight="1" x14ac:dyDescent="0.3">
      <c r="A219" s="4">
        <v>99</v>
      </c>
      <c r="B219" s="25" t="s">
        <v>504</v>
      </c>
      <c r="C219" s="25"/>
      <c r="D219" s="6" t="s">
        <v>123</v>
      </c>
      <c r="E219" s="6" t="s">
        <v>505</v>
      </c>
      <c r="F219" s="26" t="s">
        <v>865</v>
      </c>
      <c r="G219" s="102" t="s">
        <v>908</v>
      </c>
      <c r="H219" s="16">
        <v>9</v>
      </c>
      <c r="I219" s="21" t="s">
        <v>501</v>
      </c>
      <c r="J219" s="36">
        <v>9</v>
      </c>
      <c r="K219" s="32" t="s">
        <v>123</v>
      </c>
      <c r="L219" s="37">
        <v>5</v>
      </c>
      <c r="M219" s="33" t="s">
        <v>910</v>
      </c>
    </row>
    <row r="220" spans="1:13" ht="15.6" customHeight="1" x14ac:dyDescent="0.3">
      <c r="A220" s="4">
        <v>101</v>
      </c>
      <c r="B220" s="25" t="s">
        <v>507</v>
      </c>
      <c r="C220" s="25"/>
      <c r="D220" s="6" t="s">
        <v>123</v>
      </c>
      <c r="E220" s="6" t="s">
        <v>508</v>
      </c>
      <c r="F220" s="26" t="s">
        <v>865</v>
      </c>
      <c r="G220" s="102" t="s">
        <v>908</v>
      </c>
      <c r="H220" s="16">
        <v>9</v>
      </c>
      <c r="I220" s="21" t="s">
        <v>501</v>
      </c>
      <c r="J220" s="36">
        <v>9</v>
      </c>
      <c r="K220" s="32" t="s">
        <v>123</v>
      </c>
      <c r="L220" s="37">
        <v>5</v>
      </c>
      <c r="M220" s="33" t="s">
        <v>910</v>
      </c>
    </row>
    <row r="221" spans="1:13" ht="15.6" customHeight="1" x14ac:dyDescent="0.3">
      <c r="A221" s="4">
        <v>102</v>
      </c>
      <c r="B221" s="25" t="s">
        <v>509</v>
      </c>
      <c r="C221" s="25"/>
      <c r="D221" s="6" t="s">
        <v>123</v>
      </c>
      <c r="E221" s="6" t="s">
        <v>510</v>
      </c>
      <c r="F221" s="26" t="s">
        <v>865</v>
      </c>
      <c r="G221" s="102" t="s">
        <v>908</v>
      </c>
      <c r="H221" s="16">
        <v>9</v>
      </c>
      <c r="I221" s="21" t="s">
        <v>501</v>
      </c>
      <c r="J221" s="36">
        <v>9</v>
      </c>
      <c r="K221" s="32" t="s">
        <v>123</v>
      </c>
      <c r="L221" s="37">
        <v>5</v>
      </c>
      <c r="M221" s="33" t="s">
        <v>910</v>
      </c>
    </row>
    <row r="222" spans="1:13" ht="15.6" customHeight="1" x14ac:dyDescent="0.3">
      <c r="A222" s="4">
        <v>104</v>
      </c>
      <c r="B222" s="25" t="s">
        <v>512</v>
      </c>
      <c r="C222" s="25"/>
      <c r="D222" s="6" t="s">
        <v>123</v>
      </c>
      <c r="E222" s="6" t="s">
        <v>513</v>
      </c>
      <c r="F222" s="26" t="s">
        <v>865</v>
      </c>
      <c r="G222" s="102" t="s">
        <v>908</v>
      </c>
      <c r="H222" s="16">
        <v>9</v>
      </c>
      <c r="I222" s="21" t="s">
        <v>501</v>
      </c>
      <c r="J222" s="36">
        <v>9</v>
      </c>
      <c r="K222" s="32" t="s">
        <v>311</v>
      </c>
      <c r="L222" s="37">
        <v>5</v>
      </c>
      <c r="M222" s="33" t="s">
        <v>910</v>
      </c>
    </row>
    <row r="223" spans="1:13" ht="15.6" customHeight="1" x14ac:dyDescent="0.3">
      <c r="A223" s="4">
        <v>105</v>
      </c>
      <c r="B223" s="6" t="s">
        <v>514</v>
      </c>
      <c r="C223" s="6"/>
      <c r="D223" s="6" t="s">
        <v>123</v>
      </c>
      <c r="E223" s="6" t="s">
        <v>516</v>
      </c>
      <c r="F223" s="26" t="s">
        <v>865</v>
      </c>
      <c r="G223" s="102" t="s">
        <v>908</v>
      </c>
      <c r="H223" s="16">
        <v>9</v>
      </c>
      <c r="I223" s="21" t="s">
        <v>501</v>
      </c>
      <c r="J223" s="36">
        <v>9</v>
      </c>
      <c r="K223" s="32" t="s">
        <v>123</v>
      </c>
      <c r="L223" s="37">
        <v>5</v>
      </c>
      <c r="M223" s="33" t="s">
        <v>910</v>
      </c>
    </row>
    <row r="224" spans="1:13" ht="15.6" customHeight="1" x14ac:dyDescent="0.3">
      <c r="A224" s="4">
        <v>106</v>
      </c>
      <c r="B224" s="25" t="s">
        <v>515</v>
      </c>
      <c r="C224" s="25"/>
      <c r="D224" s="6" t="s">
        <v>123</v>
      </c>
      <c r="E224" s="12" t="s">
        <v>516</v>
      </c>
      <c r="F224" s="26" t="s">
        <v>865</v>
      </c>
      <c r="G224" s="102" t="s">
        <v>908</v>
      </c>
      <c r="H224" s="16">
        <v>9</v>
      </c>
      <c r="I224" s="21" t="s">
        <v>501</v>
      </c>
      <c r="J224" s="36">
        <v>9</v>
      </c>
      <c r="K224" s="32" t="s">
        <v>123</v>
      </c>
      <c r="L224" s="37">
        <v>5</v>
      </c>
      <c r="M224" s="33" t="s">
        <v>910</v>
      </c>
    </row>
    <row r="225" spans="1:13" ht="15.6" customHeight="1" x14ac:dyDescent="0.3">
      <c r="A225" s="4">
        <v>107</v>
      </c>
      <c r="B225" s="25" t="s">
        <v>517</v>
      </c>
      <c r="C225" s="25"/>
      <c r="D225" s="6" t="s">
        <v>123</v>
      </c>
      <c r="E225" s="6" t="s">
        <v>516</v>
      </c>
      <c r="F225" s="26" t="s">
        <v>865</v>
      </c>
      <c r="G225" s="102" t="s">
        <v>908</v>
      </c>
      <c r="H225" s="16">
        <v>9</v>
      </c>
      <c r="I225" s="21" t="s">
        <v>501</v>
      </c>
      <c r="J225" s="36">
        <v>9</v>
      </c>
      <c r="K225" s="32" t="s">
        <v>123</v>
      </c>
      <c r="L225" s="37">
        <v>5</v>
      </c>
      <c r="M225" s="33" t="s">
        <v>910</v>
      </c>
    </row>
    <row r="226" spans="1:13" ht="15.6" customHeight="1" x14ac:dyDescent="0.3">
      <c r="A226" s="4">
        <v>108</v>
      </c>
      <c r="B226" s="6" t="s">
        <v>518</v>
      </c>
      <c r="C226" s="6"/>
      <c r="D226" s="6" t="s">
        <v>123</v>
      </c>
      <c r="E226" s="6" t="s">
        <v>516</v>
      </c>
      <c r="F226" s="26" t="s">
        <v>865</v>
      </c>
      <c r="G226" s="102" t="s">
        <v>908</v>
      </c>
      <c r="H226" s="16">
        <v>9</v>
      </c>
      <c r="I226" s="21" t="s">
        <v>501</v>
      </c>
      <c r="J226" s="36">
        <v>9</v>
      </c>
      <c r="K226" s="32" t="s">
        <v>123</v>
      </c>
      <c r="L226" s="37">
        <v>5</v>
      </c>
      <c r="M226" s="33" t="s">
        <v>910</v>
      </c>
    </row>
    <row r="227" spans="1:13" ht="15.6" customHeight="1" x14ac:dyDescent="0.3">
      <c r="A227" s="4">
        <v>109</v>
      </c>
      <c r="B227" s="25" t="s">
        <v>519</v>
      </c>
      <c r="C227" s="25"/>
      <c r="D227" s="6" t="s">
        <v>123</v>
      </c>
      <c r="E227" s="6" t="s">
        <v>520</v>
      </c>
      <c r="F227" s="26" t="s">
        <v>865</v>
      </c>
      <c r="G227" s="102" t="s">
        <v>908</v>
      </c>
      <c r="H227" s="16">
        <v>9</v>
      </c>
      <c r="I227" s="21" t="s">
        <v>501</v>
      </c>
      <c r="J227" s="36">
        <v>9</v>
      </c>
      <c r="K227" s="32" t="s">
        <v>123</v>
      </c>
      <c r="L227" s="37">
        <v>5</v>
      </c>
      <c r="M227" s="33" t="s">
        <v>910</v>
      </c>
    </row>
    <row r="228" spans="1:13" ht="15.6" customHeight="1" x14ac:dyDescent="0.3">
      <c r="A228" s="4">
        <v>110</v>
      </c>
      <c r="B228" s="25" t="s">
        <v>521</v>
      </c>
      <c r="C228" s="25"/>
      <c r="D228" s="6" t="s">
        <v>123</v>
      </c>
      <c r="E228" s="6" t="s">
        <v>937</v>
      </c>
      <c r="F228" s="26" t="s">
        <v>865</v>
      </c>
      <c r="G228" s="102" t="s">
        <v>908</v>
      </c>
      <c r="H228" s="16">
        <v>9</v>
      </c>
      <c r="I228" s="21" t="s">
        <v>501</v>
      </c>
      <c r="J228" s="36">
        <v>9</v>
      </c>
      <c r="K228" s="32" t="s">
        <v>123</v>
      </c>
      <c r="L228" s="37">
        <v>5</v>
      </c>
      <c r="M228" s="33" t="s">
        <v>910</v>
      </c>
    </row>
    <row r="229" spans="1:13" ht="15.6" customHeight="1" x14ac:dyDescent="0.3">
      <c r="A229" s="4">
        <v>111</v>
      </c>
      <c r="B229" s="25" t="s">
        <v>742</v>
      </c>
      <c r="C229" s="25"/>
      <c r="D229" s="6" t="s">
        <v>123</v>
      </c>
      <c r="E229" s="6" t="s">
        <v>508</v>
      </c>
      <c r="F229" s="26" t="s">
        <v>865</v>
      </c>
      <c r="G229" s="102" t="s">
        <v>908</v>
      </c>
      <c r="H229" s="16">
        <v>9</v>
      </c>
      <c r="I229" s="21" t="s">
        <v>501</v>
      </c>
      <c r="J229" s="36">
        <v>9</v>
      </c>
      <c r="K229" s="32" t="s">
        <v>123</v>
      </c>
      <c r="L229" s="37">
        <v>5</v>
      </c>
      <c r="M229" s="33" t="s">
        <v>910</v>
      </c>
    </row>
    <row r="230" spans="1:13" ht="15.6" customHeight="1" x14ac:dyDescent="0.3">
      <c r="A230" s="4">
        <v>114</v>
      </c>
      <c r="B230" s="24" t="s">
        <v>630</v>
      </c>
      <c r="C230" s="24"/>
      <c r="D230" s="6" t="s">
        <v>123</v>
      </c>
      <c r="E230" s="6" t="s">
        <v>631</v>
      </c>
      <c r="F230" s="26" t="s">
        <v>865</v>
      </c>
      <c r="G230" s="102" t="s">
        <v>908</v>
      </c>
      <c r="H230" s="16">
        <v>9</v>
      </c>
      <c r="I230" s="21" t="s">
        <v>501</v>
      </c>
      <c r="J230" s="36">
        <v>9</v>
      </c>
      <c r="K230" s="32" t="s">
        <v>123</v>
      </c>
      <c r="L230" s="37">
        <v>5</v>
      </c>
      <c r="M230" s="33" t="s">
        <v>910</v>
      </c>
    </row>
    <row r="231" spans="1:13" ht="15.6" customHeight="1" x14ac:dyDescent="0.3">
      <c r="A231" s="4">
        <v>115</v>
      </c>
      <c r="B231" s="24" t="s">
        <v>522</v>
      </c>
      <c r="C231" s="24"/>
      <c r="D231" s="6" t="s">
        <v>123</v>
      </c>
      <c r="E231" s="6" t="s">
        <v>523</v>
      </c>
      <c r="F231" s="26" t="s">
        <v>865</v>
      </c>
      <c r="G231" s="102" t="s">
        <v>908</v>
      </c>
      <c r="H231" s="16">
        <v>9</v>
      </c>
      <c r="I231" s="21" t="s">
        <v>501</v>
      </c>
      <c r="J231" s="36">
        <v>9</v>
      </c>
      <c r="K231" s="32" t="s">
        <v>123</v>
      </c>
      <c r="L231" s="37">
        <v>5</v>
      </c>
      <c r="M231" s="33" t="s">
        <v>910</v>
      </c>
    </row>
    <row r="232" spans="1:13" ht="15.6" customHeight="1" x14ac:dyDescent="0.3">
      <c r="A232" s="4">
        <v>116</v>
      </c>
      <c r="B232" s="24" t="s">
        <v>524</v>
      </c>
      <c r="C232" s="24"/>
      <c r="D232" s="6" t="s">
        <v>123</v>
      </c>
      <c r="E232" s="6" t="s">
        <v>525</v>
      </c>
      <c r="F232" s="26" t="s">
        <v>865</v>
      </c>
      <c r="G232" s="102" t="s">
        <v>908</v>
      </c>
      <c r="H232" s="16">
        <v>9</v>
      </c>
      <c r="I232" s="21" t="s">
        <v>501</v>
      </c>
      <c r="J232" s="36">
        <v>9</v>
      </c>
      <c r="K232" s="32" t="s">
        <v>123</v>
      </c>
      <c r="L232" s="37">
        <v>5</v>
      </c>
      <c r="M232" s="33" t="s">
        <v>910</v>
      </c>
    </row>
    <row r="233" spans="1:13" ht="15.6" customHeight="1" x14ac:dyDescent="0.3">
      <c r="A233" s="4">
        <v>117</v>
      </c>
      <c r="B233" s="24" t="s">
        <v>632</v>
      </c>
      <c r="C233" s="24"/>
      <c r="D233" s="6" t="s">
        <v>123</v>
      </c>
      <c r="E233" s="6" t="s">
        <v>525</v>
      </c>
      <c r="F233" s="26" t="s">
        <v>865</v>
      </c>
      <c r="G233" s="102" t="s">
        <v>908</v>
      </c>
      <c r="H233" s="16">
        <v>9</v>
      </c>
      <c r="I233" s="21" t="s">
        <v>501</v>
      </c>
      <c r="J233" s="36">
        <v>9</v>
      </c>
      <c r="K233" s="32" t="s">
        <v>123</v>
      </c>
      <c r="L233" s="37">
        <v>5</v>
      </c>
      <c r="M233" s="33" t="s">
        <v>910</v>
      </c>
    </row>
    <row r="234" spans="1:13" ht="15.6" customHeight="1" x14ac:dyDescent="0.3">
      <c r="A234" s="4">
        <v>120</v>
      </c>
      <c r="B234" s="24" t="s">
        <v>633</v>
      </c>
      <c r="C234" s="24"/>
      <c r="D234" s="6" t="s">
        <v>123</v>
      </c>
      <c r="E234" s="6" t="s">
        <v>634</v>
      </c>
      <c r="F234" s="26" t="s">
        <v>865</v>
      </c>
      <c r="G234" s="102" t="s">
        <v>908</v>
      </c>
      <c r="H234" s="16">
        <v>9</v>
      </c>
      <c r="I234" s="21" t="s">
        <v>501</v>
      </c>
      <c r="J234" s="36">
        <v>9</v>
      </c>
      <c r="K234" s="32" t="s">
        <v>123</v>
      </c>
      <c r="L234" s="37">
        <v>5</v>
      </c>
      <c r="M234" s="33" t="s">
        <v>910</v>
      </c>
    </row>
    <row r="235" spans="1:13" ht="15.6" customHeight="1" x14ac:dyDescent="0.3">
      <c r="A235" s="4">
        <v>121</v>
      </c>
      <c r="B235" s="24" t="s">
        <v>530</v>
      </c>
      <c r="C235" s="24"/>
      <c r="D235" s="6" t="s">
        <v>123</v>
      </c>
      <c r="E235" s="6" t="s">
        <v>531</v>
      </c>
      <c r="F235" s="26" t="s">
        <v>865</v>
      </c>
      <c r="G235" s="102" t="s">
        <v>908</v>
      </c>
      <c r="H235" s="16">
        <v>9</v>
      </c>
      <c r="I235" s="21" t="s">
        <v>501</v>
      </c>
      <c r="J235" s="36">
        <v>9</v>
      </c>
      <c r="K235" s="32" t="s">
        <v>123</v>
      </c>
      <c r="L235" s="37">
        <v>5</v>
      </c>
      <c r="M235" s="33" t="s">
        <v>910</v>
      </c>
    </row>
    <row r="236" spans="1:13" ht="15.6" customHeight="1" x14ac:dyDescent="0.3">
      <c r="A236" s="4">
        <v>122</v>
      </c>
      <c r="B236" s="24" t="s">
        <v>635</v>
      </c>
      <c r="C236" s="24"/>
      <c r="D236" s="6" t="s">
        <v>123</v>
      </c>
      <c r="E236" s="6" t="s">
        <v>636</v>
      </c>
      <c r="F236" s="26" t="s">
        <v>865</v>
      </c>
      <c r="G236" s="102" t="s">
        <v>908</v>
      </c>
      <c r="H236" s="16">
        <v>9</v>
      </c>
      <c r="I236" s="21" t="s">
        <v>501</v>
      </c>
      <c r="J236" s="36">
        <v>9</v>
      </c>
      <c r="K236" s="32" t="s">
        <v>123</v>
      </c>
      <c r="L236" s="37">
        <v>5</v>
      </c>
      <c r="M236" s="33" t="s">
        <v>910</v>
      </c>
    </row>
    <row r="237" spans="1:13" ht="15.6" customHeight="1" x14ac:dyDescent="0.3">
      <c r="A237" s="4">
        <v>127</v>
      </c>
      <c r="B237" s="24" t="s">
        <v>540</v>
      </c>
      <c r="C237" s="6"/>
      <c r="D237" s="6" t="s">
        <v>123</v>
      </c>
      <c r="E237" s="14" t="s">
        <v>541</v>
      </c>
      <c r="F237" s="26" t="s">
        <v>865</v>
      </c>
      <c r="G237" s="102" t="s">
        <v>908</v>
      </c>
      <c r="H237" s="16">
        <v>9</v>
      </c>
      <c r="I237" s="21" t="s">
        <v>501</v>
      </c>
      <c r="J237" s="36">
        <v>9</v>
      </c>
      <c r="K237" s="32" t="s">
        <v>123</v>
      </c>
      <c r="L237" s="37">
        <v>5</v>
      </c>
      <c r="M237" s="33" t="s">
        <v>910</v>
      </c>
    </row>
    <row r="238" spans="1:13" ht="15.6" customHeight="1" x14ac:dyDescent="0.3">
      <c r="A238" s="4">
        <v>130</v>
      </c>
      <c r="B238" s="24" t="s">
        <v>547</v>
      </c>
      <c r="C238" s="6"/>
      <c r="D238" s="6" t="s">
        <v>123</v>
      </c>
      <c r="E238" s="14" t="s">
        <v>548</v>
      </c>
      <c r="F238" s="26" t="s">
        <v>865</v>
      </c>
      <c r="G238" s="102" t="s">
        <v>908</v>
      </c>
      <c r="H238" s="16">
        <v>9</v>
      </c>
      <c r="I238" s="21" t="s">
        <v>501</v>
      </c>
      <c r="J238" s="36">
        <v>9</v>
      </c>
      <c r="K238" s="32" t="s">
        <v>123</v>
      </c>
      <c r="L238" s="37">
        <v>5</v>
      </c>
      <c r="M238" s="33" t="s">
        <v>910</v>
      </c>
    </row>
    <row r="239" spans="1:13" ht="15.6" customHeight="1" x14ac:dyDescent="0.3">
      <c r="A239" s="4">
        <v>131</v>
      </c>
      <c r="B239" s="24" t="s">
        <v>640</v>
      </c>
      <c r="C239" s="6" t="s">
        <v>641</v>
      </c>
      <c r="D239" s="6" t="s">
        <v>123</v>
      </c>
      <c r="E239" s="14" t="s">
        <v>642</v>
      </c>
      <c r="F239" s="26" t="s">
        <v>865</v>
      </c>
      <c r="G239" s="102" t="s">
        <v>908</v>
      </c>
      <c r="H239" s="16">
        <v>9</v>
      </c>
      <c r="I239" s="21" t="s">
        <v>501</v>
      </c>
      <c r="J239" s="36">
        <v>9</v>
      </c>
      <c r="K239" s="32" t="s">
        <v>123</v>
      </c>
      <c r="L239" s="37">
        <v>5</v>
      </c>
      <c r="M239" s="33" t="s">
        <v>910</v>
      </c>
    </row>
    <row r="240" spans="1:13" ht="15.6" customHeight="1" x14ac:dyDescent="0.3">
      <c r="A240" s="4">
        <v>132</v>
      </c>
      <c r="B240" s="24" t="s">
        <v>643</v>
      </c>
      <c r="C240" s="6"/>
      <c r="D240" s="6" t="s">
        <v>123</v>
      </c>
      <c r="E240" s="14" t="s">
        <v>644</v>
      </c>
      <c r="F240" s="26" t="s">
        <v>865</v>
      </c>
      <c r="G240" s="102" t="s">
        <v>908</v>
      </c>
      <c r="H240" s="16">
        <v>9</v>
      </c>
      <c r="I240" s="21" t="s">
        <v>501</v>
      </c>
      <c r="J240" s="36">
        <v>9</v>
      </c>
      <c r="K240" s="32" t="s">
        <v>123</v>
      </c>
      <c r="L240" s="37">
        <v>5</v>
      </c>
      <c r="M240" s="33" t="s">
        <v>910</v>
      </c>
    </row>
    <row r="241" spans="1:13" ht="15.6" customHeight="1" x14ac:dyDescent="0.3">
      <c r="A241" s="4">
        <v>133</v>
      </c>
      <c r="B241" s="24" t="s">
        <v>645</v>
      </c>
      <c r="C241" s="6"/>
      <c r="D241" s="6" t="s">
        <v>123</v>
      </c>
      <c r="E241" s="14" t="s">
        <v>646</v>
      </c>
      <c r="F241" s="26" t="s">
        <v>865</v>
      </c>
      <c r="G241" s="102" t="s">
        <v>908</v>
      </c>
      <c r="H241" s="16">
        <v>9</v>
      </c>
      <c r="I241" s="21" t="s">
        <v>501</v>
      </c>
      <c r="J241" s="36">
        <v>9</v>
      </c>
      <c r="K241" s="32" t="s">
        <v>123</v>
      </c>
      <c r="L241" s="37">
        <v>5</v>
      </c>
      <c r="M241" s="33" t="s">
        <v>910</v>
      </c>
    </row>
    <row r="242" spans="1:13" ht="15.6" customHeight="1" x14ac:dyDescent="0.3">
      <c r="A242" s="4">
        <v>134</v>
      </c>
      <c r="B242" s="24" t="s">
        <v>549</v>
      </c>
      <c r="C242" s="6"/>
      <c r="D242" s="6" t="s">
        <v>123</v>
      </c>
      <c r="E242" s="14" t="s">
        <v>550</v>
      </c>
      <c r="F242" s="26" t="s">
        <v>865</v>
      </c>
      <c r="G242" s="102" t="s">
        <v>908</v>
      </c>
      <c r="H242" s="16">
        <v>9</v>
      </c>
      <c r="I242" s="21" t="s">
        <v>501</v>
      </c>
      <c r="J242" s="36">
        <v>9</v>
      </c>
      <c r="K242" s="32" t="s">
        <v>311</v>
      </c>
      <c r="L242" s="37">
        <v>5</v>
      </c>
      <c r="M242" s="33" t="s">
        <v>910</v>
      </c>
    </row>
    <row r="243" spans="1:13" ht="15.6" customHeight="1" x14ac:dyDescent="0.3">
      <c r="A243" s="4">
        <v>135</v>
      </c>
      <c r="B243" s="24" t="s">
        <v>647</v>
      </c>
      <c r="C243" s="6" t="s">
        <v>648</v>
      </c>
      <c r="D243" s="6" t="s">
        <v>123</v>
      </c>
      <c r="E243" s="14" t="s">
        <v>649</v>
      </c>
      <c r="F243" s="26" t="s">
        <v>865</v>
      </c>
      <c r="G243" s="102" t="s">
        <v>908</v>
      </c>
      <c r="H243" s="16">
        <v>9</v>
      </c>
      <c r="I243" s="21" t="s">
        <v>501</v>
      </c>
      <c r="J243" s="36">
        <v>9</v>
      </c>
      <c r="K243" s="32" t="s">
        <v>903</v>
      </c>
      <c r="L243" s="37">
        <v>5</v>
      </c>
      <c r="M243" s="33" t="s">
        <v>910</v>
      </c>
    </row>
    <row r="244" spans="1:13" ht="15.6" customHeight="1" x14ac:dyDescent="0.3">
      <c r="A244" s="4">
        <v>136</v>
      </c>
      <c r="B244" s="24" t="s">
        <v>650</v>
      </c>
      <c r="C244" s="6"/>
      <c r="D244" s="6" t="s">
        <v>123</v>
      </c>
      <c r="E244" s="14" t="s">
        <v>651</v>
      </c>
      <c r="F244" s="26" t="s">
        <v>865</v>
      </c>
      <c r="G244" s="102" t="s">
        <v>908</v>
      </c>
      <c r="H244" s="16">
        <v>9</v>
      </c>
      <c r="I244" s="21" t="s">
        <v>501</v>
      </c>
      <c r="J244" s="36">
        <v>9</v>
      </c>
      <c r="K244" s="32" t="s">
        <v>311</v>
      </c>
      <c r="L244" s="37">
        <v>5</v>
      </c>
      <c r="M244" s="33" t="s">
        <v>910</v>
      </c>
    </row>
    <row r="245" spans="1:13" ht="15.6" customHeight="1" x14ac:dyDescent="0.3">
      <c r="A245" s="4">
        <v>140</v>
      </c>
      <c r="B245" s="24" t="s">
        <v>656</v>
      </c>
      <c r="C245" s="6"/>
      <c r="D245" s="6" t="s">
        <v>123</v>
      </c>
      <c r="E245" s="14" t="s">
        <v>657</v>
      </c>
      <c r="F245" s="26" t="s">
        <v>865</v>
      </c>
      <c r="G245" s="102" t="s">
        <v>908</v>
      </c>
      <c r="H245" s="16">
        <v>9</v>
      </c>
      <c r="I245" s="21" t="s">
        <v>501</v>
      </c>
      <c r="J245" s="36">
        <v>9</v>
      </c>
      <c r="K245" s="32" t="s">
        <v>123</v>
      </c>
      <c r="L245" s="37">
        <v>5</v>
      </c>
      <c r="M245" s="33" t="s">
        <v>910</v>
      </c>
    </row>
    <row r="246" spans="1:13" ht="15.6" customHeight="1" x14ac:dyDescent="0.3">
      <c r="A246" s="4">
        <v>141</v>
      </c>
      <c r="B246" s="24" t="s">
        <v>743</v>
      </c>
      <c r="C246" s="6"/>
      <c r="D246" s="6" t="s">
        <v>123</v>
      </c>
      <c r="E246" s="14" t="s">
        <v>744</v>
      </c>
      <c r="F246" s="26" t="s">
        <v>865</v>
      </c>
      <c r="G246" s="102" t="s">
        <v>908</v>
      </c>
      <c r="H246" s="16">
        <v>9</v>
      </c>
      <c r="I246" s="21" t="s">
        <v>501</v>
      </c>
      <c r="J246" s="36">
        <v>9</v>
      </c>
      <c r="K246" s="32" t="s">
        <v>123</v>
      </c>
      <c r="L246" s="37">
        <v>5</v>
      </c>
      <c r="M246" s="33" t="s">
        <v>910</v>
      </c>
    </row>
    <row r="247" spans="1:13" ht="15.6" customHeight="1" x14ac:dyDescent="0.3">
      <c r="A247" s="4">
        <v>143</v>
      </c>
      <c r="B247" s="24" t="s">
        <v>660</v>
      </c>
      <c r="C247" s="6"/>
      <c r="D247" s="6" t="s">
        <v>123</v>
      </c>
      <c r="E247" s="14" t="s">
        <v>661</v>
      </c>
      <c r="F247" s="26" t="s">
        <v>865</v>
      </c>
      <c r="G247" s="102" t="s">
        <v>908</v>
      </c>
      <c r="H247" s="16">
        <v>9</v>
      </c>
      <c r="I247" s="21" t="s">
        <v>501</v>
      </c>
      <c r="J247" s="36">
        <v>9</v>
      </c>
      <c r="K247" s="32" t="s">
        <v>123</v>
      </c>
      <c r="L247" s="37">
        <v>5</v>
      </c>
      <c r="M247" s="33" t="s">
        <v>910</v>
      </c>
    </row>
    <row r="248" spans="1:13" ht="15.6" customHeight="1" x14ac:dyDescent="0.3">
      <c r="A248" s="4">
        <v>145</v>
      </c>
      <c r="B248" s="24" t="s">
        <v>662</v>
      </c>
      <c r="C248" s="6"/>
      <c r="D248" s="6" t="s">
        <v>123</v>
      </c>
      <c r="E248" s="14" t="s">
        <v>663</v>
      </c>
      <c r="F248" s="26" t="s">
        <v>865</v>
      </c>
      <c r="G248" s="102" t="s">
        <v>908</v>
      </c>
      <c r="H248" s="16">
        <v>9</v>
      </c>
      <c r="I248" s="21" t="s">
        <v>501</v>
      </c>
      <c r="J248" s="36">
        <v>9</v>
      </c>
      <c r="K248" s="32" t="s">
        <v>123</v>
      </c>
      <c r="L248" s="37">
        <v>5</v>
      </c>
      <c r="M248" s="33" t="s">
        <v>910</v>
      </c>
    </row>
    <row r="249" spans="1:13" ht="15.6" customHeight="1" x14ac:dyDescent="0.3">
      <c r="A249" s="4">
        <v>146</v>
      </c>
      <c r="B249" s="24" t="s">
        <v>664</v>
      </c>
      <c r="C249" s="6" t="s">
        <v>665</v>
      </c>
      <c r="D249" s="6" t="s">
        <v>123</v>
      </c>
      <c r="E249" s="14" t="s">
        <v>666</v>
      </c>
      <c r="F249" s="26" t="s">
        <v>865</v>
      </c>
      <c r="G249" s="102" t="s">
        <v>908</v>
      </c>
      <c r="H249" s="16">
        <v>9</v>
      </c>
      <c r="I249" s="21" t="s">
        <v>501</v>
      </c>
      <c r="J249" s="36">
        <v>9</v>
      </c>
      <c r="K249" s="32" t="s">
        <v>123</v>
      </c>
      <c r="L249" s="37">
        <v>5</v>
      </c>
      <c r="M249" s="33" t="s">
        <v>910</v>
      </c>
    </row>
    <row r="250" spans="1:13" ht="15.6" customHeight="1" x14ac:dyDescent="0.3">
      <c r="A250" s="4">
        <v>149</v>
      </c>
      <c r="B250" s="24" t="s">
        <v>669</v>
      </c>
      <c r="C250" s="6" t="s">
        <v>670</v>
      </c>
      <c r="D250" s="6" t="s">
        <v>123</v>
      </c>
      <c r="E250" s="14" t="s">
        <v>671</v>
      </c>
      <c r="F250" s="26" t="s">
        <v>865</v>
      </c>
      <c r="G250" s="102" t="s">
        <v>908</v>
      </c>
      <c r="H250" s="16">
        <v>9</v>
      </c>
      <c r="I250" s="21" t="s">
        <v>501</v>
      </c>
      <c r="J250" s="36">
        <v>9</v>
      </c>
      <c r="K250" s="32" t="s">
        <v>123</v>
      </c>
      <c r="L250" s="37">
        <v>5</v>
      </c>
      <c r="M250" s="33" t="s">
        <v>910</v>
      </c>
    </row>
    <row r="251" spans="1:13" ht="15.6" customHeight="1" x14ac:dyDescent="0.3">
      <c r="A251" s="4">
        <v>150</v>
      </c>
      <c r="B251" s="24" t="s">
        <v>672</v>
      </c>
      <c r="C251" s="6"/>
      <c r="D251" s="6" t="s">
        <v>123</v>
      </c>
      <c r="E251" s="14" t="s">
        <v>673</v>
      </c>
      <c r="F251" s="26" t="s">
        <v>865</v>
      </c>
      <c r="G251" s="102" t="s">
        <v>908</v>
      </c>
      <c r="H251" s="16">
        <v>9</v>
      </c>
      <c r="I251" s="21" t="s">
        <v>501</v>
      </c>
      <c r="J251" s="36">
        <v>9</v>
      </c>
      <c r="K251" s="32" t="s">
        <v>123</v>
      </c>
      <c r="L251" s="37">
        <v>5</v>
      </c>
      <c r="M251" s="33" t="s">
        <v>910</v>
      </c>
    </row>
    <row r="252" spans="1:13" ht="15.6" customHeight="1" x14ac:dyDescent="0.3">
      <c r="A252" s="4">
        <v>151</v>
      </c>
      <c r="B252" s="24" t="s">
        <v>674</v>
      </c>
      <c r="C252" s="6"/>
      <c r="D252" s="6" t="s">
        <v>123</v>
      </c>
      <c r="E252" s="14" t="s">
        <v>675</v>
      </c>
      <c r="F252" s="26" t="s">
        <v>865</v>
      </c>
      <c r="G252" s="102" t="s">
        <v>908</v>
      </c>
      <c r="H252" s="16">
        <v>9</v>
      </c>
      <c r="I252" s="21" t="s">
        <v>501</v>
      </c>
      <c r="J252" s="36">
        <v>9</v>
      </c>
      <c r="K252" s="32" t="s">
        <v>903</v>
      </c>
      <c r="L252" s="37">
        <v>5</v>
      </c>
      <c r="M252" s="33" t="s">
        <v>910</v>
      </c>
    </row>
    <row r="253" spans="1:13" ht="15.6" customHeight="1" x14ac:dyDescent="0.3">
      <c r="A253" s="4">
        <v>152</v>
      </c>
      <c r="B253" s="24" t="s">
        <v>555</v>
      </c>
      <c r="C253" s="6"/>
      <c r="D253" s="6" t="s">
        <v>123</v>
      </c>
      <c r="E253" s="14" t="s">
        <v>556</v>
      </c>
      <c r="F253" s="26" t="s">
        <v>865</v>
      </c>
      <c r="G253" s="102" t="s">
        <v>908</v>
      </c>
      <c r="H253" s="16">
        <v>9</v>
      </c>
      <c r="I253" s="21" t="s">
        <v>501</v>
      </c>
      <c r="J253" s="36">
        <v>9</v>
      </c>
      <c r="K253" s="32" t="s">
        <v>123</v>
      </c>
      <c r="L253" s="37">
        <v>5</v>
      </c>
      <c r="M253" s="33" t="s">
        <v>910</v>
      </c>
    </row>
    <row r="254" spans="1:13" ht="15.6" customHeight="1" x14ac:dyDescent="0.3">
      <c r="A254" s="4">
        <v>155</v>
      </c>
      <c r="B254" s="24" t="s">
        <v>679</v>
      </c>
      <c r="C254" s="6"/>
      <c r="D254" s="6" t="s">
        <v>123</v>
      </c>
      <c r="E254" s="13" t="s">
        <v>680</v>
      </c>
      <c r="F254" s="26" t="s">
        <v>865</v>
      </c>
      <c r="G254" s="102" t="s">
        <v>908</v>
      </c>
      <c r="H254" s="16">
        <v>9</v>
      </c>
      <c r="I254" s="21" t="s">
        <v>501</v>
      </c>
      <c r="J254" s="36">
        <v>9</v>
      </c>
      <c r="K254" s="32" t="s">
        <v>903</v>
      </c>
      <c r="L254" s="37">
        <v>5</v>
      </c>
      <c r="M254" s="33" t="s">
        <v>910</v>
      </c>
    </row>
    <row r="255" spans="1:13" ht="15.6" customHeight="1" x14ac:dyDescent="0.3">
      <c r="A255" s="4">
        <v>156</v>
      </c>
      <c r="B255" s="24" t="s">
        <v>681</v>
      </c>
      <c r="C255" s="6"/>
      <c r="D255" s="6" t="s">
        <v>123</v>
      </c>
      <c r="E255" s="13" t="s">
        <v>682</v>
      </c>
      <c r="F255" s="26" t="s">
        <v>865</v>
      </c>
      <c r="G255" s="102" t="s">
        <v>908</v>
      </c>
      <c r="H255" s="16">
        <v>9</v>
      </c>
      <c r="I255" s="21" t="s">
        <v>501</v>
      </c>
      <c r="J255" s="36">
        <v>9</v>
      </c>
      <c r="K255" s="32" t="s">
        <v>903</v>
      </c>
      <c r="L255" s="37">
        <v>5</v>
      </c>
      <c r="M255" s="33" t="s">
        <v>910</v>
      </c>
    </row>
    <row r="256" spans="1:13" ht="15.6" customHeight="1" x14ac:dyDescent="0.3">
      <c r="A256" s="4">
        <v>158</v>
      </c>
      <c r="B256" s="6" t="s">
        <v>683</v>
      </c>
      <c r="C256" s="7" t="s">
        <v>684</v>
      </c>
      <c r="D256" s="6" t="s">
        <v>123</v>
      </c>
      <c r="E256" s="6" t="s">
        <v>685</v>
      </c>
      <c r="F256" s="26" t="s">
        <v>865</v>
      </c>
      <c r="G256" s="102" t="s">
        <v>908</v>
      </c>
      <c r="H256" s="16">
        <v>9</v>
      </c>
      <c r="I256" s="21" t="s">
        <v>501</v>
      </c>
      <c r="J256" s="36">
        <v>9</v>
      </c>
      <c r="K256" s="32" t="s">
        <v>123</v>
      </c>
      <c r="L256" s="37">
        <v>5</v>
      </c>
      <c r="M256" s="33" t="s">
        <v>910</v>
      </c>
    </row>
    <row r="257" spans="1:13" ht="15.6" customHeight="1" x14ac:dyDescent="0.3">
      <c r="A257" s="4">
        <v>159</v>
      </c>
      <c r="B257" s="6" t="s">
        <v>686</v>
      </c>
      <c r="C257" s="7" t="s">
        <v>687</v>
      </c>
      <c r="D257" s="6" t="s">
        <v>123</v>
      </c>
      <c r="E257" s="6" t="s">
        <v>688</v>
      </c>
      <c r="F257" s="26" t="s">
        <v>865</v>
      </c>
      <c r="G257" s="102" t="s">
        <v>908</v>
      </c>
      <c r="H257" s="16">
        <v>9</v>
      </c>
      <c r="I257" s="21" t="s">
        <v>501</v>
      </c>
      <c r="J257" s="36">
        <v>9</v>
      </c>
      <c r="K257" s="32" t="s">
        <v>123</v>
      </c>
      <c r="L257" s="37">
        <v>5</v>
      </c>
      <c r="M257" s="33" t="s">
        <v>910</v>
      </c>
    </row>
    <row r="258" spans="1:13" ht="15.6" customHeight="1" x14ac:dyDescent="0.3">
      <c r="A258" s="4">
        <v>160</v>
      </c>
      <c r="B258" s="6" t="s">
        <v>557</v>
      </c>
      <c r="C258" s="14" t="s">
        <v>558</v>
      </c>
      <c r="D258" s="6" t="s">
        <v>123</v>
      </c>
      <c r="E258" s="6" t="s">
        <v>559</v>
      </c>
      <c r="F258" s="26" t="s">
        <v>865</v>
      </c>
      <c r="G258" s="102" t="s">
        <v>908</v>
      </c>
      <c r="H258" s="16">
        <v>9</v>
      </c>
      <c r="I258" s="21" t="s">
        <v>501</v>
      </c>
      <c r="J258" s="36">
        <v>9</v>
      </c>
      <c r="K258" s="32" t="s">
        <v>123</v>
      </c>
      <c r="L258" s="37">
        <v>5</v>
      </c>
      <c r="M258" s="33" t="s">
        <v>910</v>
      </c>
    </row>
    <row r="259" spans="1:13" ht="15.6" customHeight="1" x14ac:dyDescent="0.3">
      <c r="A259" s="4">
        <v>162</v>
      </c>
      <c r="B259" s="6" t="s">
        <v>560</v>
      </c>
      <c r="C259" s="14" t="s">
        <v>561</v>
      </c>
      <c r="D259" s="6" t="s">
        <v>123</v>
      </c>
      <c r="E259" s="6" t="s">
        <v>562</v>
      </c>
      <c r="F259" s="26" t="s">
        <v>865</v>
      </c>
      <c r="G259" s="102" t="s">
        <v>908</v>
      </c>
      <c r="H259" s="16">
        <v>9</v>
      </c>
      <c r="I259" s="21" t="s">
        <v>501</v>
      </c>
      <c r="J259" s="36">
        <v>9</v>
      </c>
      <c r="K259" s="32" t="s">
        <v>123</v>
      </c>
      <c r="L259" s="37">
        <v>5</v>
      </c>
      <c r="M259" s="33" t="s">
        <v>910</v>
      </c>
    </row>
    <row r="260" spans="1:13" ht="15.6" customHeight="1" x14ac:dyDescent="0.3">
      <c r="A260" s="4">
        <v>164</v>
      </c>
      <c r="B260" s="6" t="s">
        <v>689</v>
      </c>
      <c r="C260" s="14" t="s">
        <v>690</v>
      </c>
      <c r="D260" s="6" t="s">
        <v>123</v>
      </c>
      <c r="E260" s="6" t="s">
        <v>940</v>
      </c>
      <c r="F260" s="26" t="s">
        <v>865</v>
      </c>
      <c r="G260" s="102" t="s">
        <v>908</v>
      </c>
      <c r="H260" s="16">
        <v>9</v>
      </c>
      <c r="I260" s="21" t="s">
        <v>501</v>
      </c>
      <c r="J260" s="36">
        <v>9</v>
      </c>
      <c r="K260" s="32" t="s">
        <v>903</v>
      </c>
      <c r="L260" s="37">
        <v>5</v>
      </c>
      <c r="M260" s="33" t="s">
        <v>910</v>
      </c>
    </row>
    <row r="261" spans="1:13" ht="15.6" customHeight="1" x14ac:dyDescent="0.3">
      <c r="A261" s="4">
        <v>165</v>
      </c>
      <c r="B261" s="6" t="s">
        <v>563</v>
      </c>
      <c r="C261" s="14" t="s">
        <v>564</v>
      </c>
      <c r="D261" s="6" t="s">
        <v>123</v>
      </c>
      <c r="E261" s="6" t="s">
        <v>562</v>
      </c>
      <c r="F261" s="26" t="s">
        <v>865</v>
      </c>
      <c r="G261" s="102" t="s">
        <v>908</v>
      </c>
      <c r="H261" s="16">
        <v>9</v>
      </c>
      <c r="I261" s="21" t="s">
        <v>501</v>
      </c>
      <c r="J261" s="36">
        <v>9</v>
      </c>
      <c r="K261" s="32" t="s">
        <v>123</v>
      </c>
      <c r="L261" s="37">
        <v>5</v>
      </c>
      <c r="M261" s="33" t="s">
        <v>910</v>
      </c>
    </row>
    <row r="262" spans="1:13" ht="15.6" customHeight="1" x14ac:dyDescent="0.3">
      <c r="A262" s="4">
        <v>166</v>
      </c>
      <c r="B262" s="6" t="s">
        <v>565</v>
      </c>
      <c r="C262" s="14" t="s">
        <v>566</v>
      </c>
      <c r="D262" s="6" t="s">
        <v>123</v>
      </c>
      <c r="E262" s="6" t="s">
        <v>938</v>
      </c>
      <c r="F262" s="26" t="s">
        <v>865</v>
      </c>
      <c r="G262" s="102" t="s">
        <v>908</v>
      </c>
      <c r="H262" s="16">
        <v>9</v>
      </c>
      <c r="I262" s="21" t="s">
        <v>501</v>
      </c>
      <c r="J262" s="36">
        <v>9</v>
      </c>
      <c r="K262" s="32" t="s">
        <v>123</v>
      </c>
      <c r="L262" s="37">
        <v>5</v>
      </c>
      <c r="M262" s="33" t="s">
        <v>910</v>
      </c>
    </row>
    <row r="263" spans="1:13" ht="15.6" customHeight="1" x14ac:dyDescent="0.3">
      <c r="A263" s="4">
        <v>167</v>
      </c>
      <c r="B263" s="6" t="s">
        <v>691</v>
      </c>
      <c r="C263" s="14" t="s">
        <v>692</v>
      </c>
      <c r="D263" s="6" t="s">
        <v>123</v>
      </c>
      <c r="E263" s="6" t="s">
        <v>693</v>
      </c>
      <c r="F263" s="26" t="s">
        <v>865</v>
      </c>
      <c r="G263" s="102" t="s">
        <v>908</v>
      </c>
      <c r="H263" s="16">
        <v>9</v>
      </c>
      <c r="I263" s="21" t="s">
        <v>501</v>
      </c>
      <c r="J263" s="36">
        <v>9</v>
      </c>
      <c r="K263" s="32" t="s">
        <v>123</v>
      </c>
      <c r="L263" s="37">
        <v>5</v>
      </c>
      <c r="M263" s="33" t="s">
        <v>910</v>
      </c>
    </row>
    <row r="264" spans="1:13" ht="15.6" customHeight="1" x14ac:dyDescent="0.3">
      <c r="A264" s="4">
        <v>168</v>
      </c>
      <c r="B264" s="6" t="s">
        <v>694</v>
      </c>
      <c r="C264" s="14" t="s">
        <v>695</v>
      </c>
      <c r="D264" s="6" t="s">
        <v>123</v>
      </c>
      <c r="E264" s="6" t="s">
        <v>696</v>
      </c>
      <c r="F264" s="26" t="s">
        <v>865</v>
      </c>
      <c r="G264" s="102" t="s">
        <v>908</v>
      </c>
      <c r="H264" s="16">
        <v>9</v>
      </c>
      <c r="I264" s="21" t="s">
        <v>501</v>
      </c>
      <c r="J264" s="36">
        <v>9</v>
      </c>
      <c r="K264" s="32" t="s">
        <v>123</v>
      </c>
      <c r="L264" s="37">
        <v>5</v>
      </c>
      <c r="M264" s="33" t="s">
        <v>910</v>
      </c>
    </row>
    <row r="265" spans="1:13" ht="15.6" customHeight="1" x14ac:dyDescent="0.3">
      <c r="A265" s="4">
        <v>169</v>
      </c>
      <c r="B265" s="6" t="s">
        <v>697</v>
      </c>
      <c r="C265" s="14" t="s">
        <v>698</v>
      </c>
      <c r="D265" s="6" t="s">
        <v>123</v>
      </c>
      <c r="E265" s="6" t="s">
        <v>699</v>
      </c>
      <c r="F265" s="26" t="s">
        <v>865</v>
      </c>
      <c r="G265" s="102" t="s">
        <v>908</v>
      </c>
      <c r="H265" s="16">
        <v>9</v>
      </c>
      <c r="I265" s="21" t="s">
        <v>501</v>
      </c>
      <c r="J265" s="36">
        <v>9</v>
      </c>
      <c r="K265" s="32" t="s">
        <v>903</v>
      </c>
      <c r="L265" s="37">
        <v>5</v>
      </c>
      <c r="M265" s="33" t="s">
        <v>910</v>
      </c>
    </row>
    <row r="266" spans="1:13" ht="15.6" customHeight="1" x14ac:dyDescent="0.3">
      <c r="A266" s="4">
        <v>170</v>
      </c>
      <c r="B266" s="6" t="s">
        <v>567</v>
      </c>
      <c r="C266" s="14" t="s">
        <v>568</v>
      </c>
      <c r="D266" s="6" t="s">
        <v>123</v>
      </c>
      <c r="E266" s="6" t="s">
        <v>939</v>
      </c>
      <c r="F266" s="26" t="s">
        <v>865</v>
      </c>
      <c r="G266" s="102" t="s">
        <v>908</v>
      </c>
      <c r="H266" s="16">
        <v>9</v>
      </c>
      <c r="I266" s="21" t="s">
        <v>501</v>
      </c>
      <c r="J266" s="36">
        <v>9</v>
      </c>
      <c r="K266" s="32" t="s">
        <v>123</v>
      </c>
      <c r="L266" s="37">
        <v>5</v>
      </c>
      <c r="M266" s="33" t="s">
        <v>910</v>
      </c>
    </row>
    <row r="267" spans="1:13" ht="15.6" customHeight="1" x14ac:dyDescent="0.3">
      <c r="A267" s="4">
        <v>171</v>
      </c>
      <c r="B267" s="6" t="s">
        <v>700</v>
      </c>
      <c r="C267" s="93"/>
      <c r="D267" s="6" t="s">
        <v>123</v>
      </c>
      <c r="E267" s="14" t="s">
        <v>701</v>
      </c>
      <c r="F267" s="26" t="s">
        <v>865</v>
      </c>
      <c r="G267" s="102" t="s">
        <v>908</v>
      </c>
      <c r="H267" s="16">
        <v>9</v>
      </c>
      <c r="I267" s="21" t="s">
        <v>501</v>
      </c>
      <c r="J267" s="36">
        <v>9</v>
      </c>
      <c r="K267" s="32" t="s">
        <v>903</v>
      </c>
      <c r="L267" s="37">
        <v>5</v>
      </c>
      <c r="M267" s="33" t="s">
        <v>910</v>
      </c>
    </row>
    <row r="268" spans="1:13" ht="15.6" customHeight="1" x14ac:dyDescent="0.3">
      <c r="A268" s="4">
        <v>172</v>
      </c>
      <c r="B268" s="6" t="s">
        <v>569</v>
      </c>
      <c r="C268" s="14" t="s">
        <v>570</v>
      </c>
      <c r="D268" s="6" t="s">
        <v>123</v>
      </c>
      <c r="E268" s="6" t="s">
        <v>571</v>
      </c>
      <c r="F268" s="26" t="s">
        <v>865</v>
      </c>
      <c r="G268" s="102" t="s">
        <v>908</v>
      </c>
      <c r="H268" s="16">
        <v>9</v>
      </c>
      <c r="I268" s="21" t="s">
        <v>501</v>
      </c>
      <c r="J268" s="36">
        <v>9</v>
      </c>
      <c r="K268" s="32" t="s">
        <v>123</v>
      </c>
      <c r="L268" s="37">
        <v>5</v>
      </c>
      <c r="M268" s="33" t="s">
        <v>910</v>
      </c>
    </row>
    <row r="269" spans="1:13" ht="15.6" customHeight="1" x14ac:dyDescent="0.3">
      <c r="A269" s="4">
        <v>174</v>
      </c>
      <c r="B269" s="6" t="s">
        <v>572</v>
      </c>
      <c r="C269" s="14" t="s">
        <v>573</v>
      </c>
      <c r="D269" s="6" t="s">
        <v>123</v>
      </c>
      <c r="E269" s="6" t="s">
        <v>574</v>
      </c>
      <c r="F269" s="26" t="s">
        <v>865</v>
      </c>
      <c r="G269" s="102" t="s">
        <v>908</v>
      </c>
      <c r="H269" s="16">
        <v>9</v>
      </c>
      <c r="I269" s="21" t="s">
        <v>501</v>
      </c>
      <c r="J269" s="36">
        <v>9</v>
      </c>
      <c r="K269" s="32" t="s">
        <v>123</v>
      </c>
      <c r="L269" s="37">
        <v>5</v>
      </c>
      <c r="M269" s="33" t="s">
        <v>910</v>
      </c>
    </row>
    <row r="270" spans="1:13" ht="15.6" customHeight="1" x14ac:dyDescent="0.3">
      <c r="A270" s="4">
        <v>177</v>
      </c>
      <c r="B270" s="24" t="s">
        <v>575</v>
      </c>
      <c r="C270" s="6"/>
      <c r="D270" s="6" t="s">
        <v>123</v>
      </c>
      <c r="E270" s="6" t="s">
        <v>576</v>
      </c>
      <c r="F270" s="26" t="s">
        <v>865</v>
      </c>
      <c r="G270" s="102" t="s">
        <v>908</v>
      </c>
      <c r="H270" s="16">
        <v>9</v>
      </c>
      <c r="I270" s="21" t="s">
        <v>501</v>
      </c>
      <c r="J270" s="36">
        <v>9</v>
      </c>
      <c r="K270" s="32" t="s">
        <v>903</v>
      </c>
      <c r="L270" s="37">
        <v>5</v>
      </c>
      <c r="M270" s="33" t="s">
        <v>910</v>
      </c>
    </row>
    <row r="271" spans="1:13" ht="15.6" customHeight="1" x14ac:dyDescent="0.3">
      <c r="A271" s="4">
        <v>179</v>
      </c>
      <c r="B271" s="24" t="s">
        <v>702</v>
      </c>
      <c r="C271" s="24" t="s">
        <v>703</v>
      </c>
      <c r="D271" s="6" t="s">
        <v>123</v>
      </c>
      <c r="E271" s="7" t="s">
        <v>704</v>
      </c>
      <c r="F271" s="26" t="s">
        <v>865</v>
      </c>
      <c r="G271" s="102" t="s">
        <v>908</v>
      </c>
      <c r="H271" s="16">
        <v>9</v>
      </c>
      <c r="I271" s="21" t="s">
        <v>501</v>
      </c>
      <c r="J271" s="36">
        <v>9</v>
      </c>
      <c r="K271" s="32" t="s">
        <v>123</v>
      </c>
      <c r="L271" s="37">
        <v>5</v>
      </c>
      <c r="M271" s="33" t="s">
        <v>910</v>
      </c>
    </row>
    <row r="272" spans="1:13" ht="15.6" customHeight="1" x14ac:dyDescent="0.3">
      <c r="A272" s="4">
        <v>180</v>
      </c>
      <c r="B272" s="24" t="s">
        <v>745</v>
      </c>
      <c r="C272" s="6"/>
      <c r="D272" s="6" t="s">
        <v>123</v>
      </c>
      <c r="E272" s="6" t="s">
        <v>746</v>
      </c>
      <c r="F272" s="26" t="s">
        <v>865</v>
      </c>
      <c r="G272" s="102" t="s">
        <v>908</v>
      </c>
      <c r="H272" s="16">
        <v>9</v>
      </c>
      <c r="I272" s="21" t="s">
        <v>501</v>
      </c>
      <c r="J272" s="36">
        <v>9</v>
      </c>
      <c r="K272" s="32" t="s">
        <v>123</v>
      </c>
      <c r="L272" s="37">
        <v>5</v>
      </c>
      <c r="M272" s="33" t="s">
        <v>910</v>
      </c>
    </row>
    <row r="273" spans="1:13" ht="15.6" customHeight="1" x14ac:dyDescent="0.3">
      <c r="A273" s="4">
        <v>182</v>
      </c>
      <c r="B273" s="24" t="s">
        <v>747</v>
      </c>
      <c r="C273" s="24" t="s">
        <v>748</v>
      </c>
      <c r="D273" s="6" t="s">
        <v>123</v>
      </c>
      <c r="E273" s="7" t="s">
        <v>749</v>
      </c>
      <c r="F273" s="26" t="s">
        <v>865</v>
      </c>
      <c r="G273" s="102" t="s">
        <v>908</v>
      </c>
      <c r="H273" s="16">
        <v>9</v>
      </c>
      <c r="I273" s="21" t="s">
        <v>501</v>
      </c>
      <c r="J273" s="36">
        <v>9</v>
      </c>
      <c r="K273" s="32" t="s">
        <v>123</v>
      </c>
      <c r="L273" s="37">
        <v>5</v>
      </c>
      <c r="M273" s="33" t="s">
        <v>910</v>
      </c>
    </row>
    <row r="274" spans="1:13" ht="15.6" customHeight="1" x14ac:dyDescent="0.3">
      <c r="A274" s="4">
        <v>183</v>
      </c>
      <c r="B274" s="24" t="s">
        <v>705</v>
      </c>
      <c r="C274" s="24" t="s">
        <v>706</v>
      </c>
      <c r="D274" s="6" t="s">
        <v>123</v>
      </c>
      <c r="E274" s="7" t="s">
        <v>707</v>
      </c>
      <c r="F274" s="26" t="s">
        <v>865</v>
      </c>
      <c r="G274" s="102" t="s">
        <v>908</v>
      </c>
      <c r="H274" s="16">
        <v>9</v>
      </c>
      <c r="I274" s="21" t="s">
        <v>501</v>
      </c>
      <c r="J274" s="36">
        <v>9</v>
      </c>
      <c r="K274" s="32" t="s">
        <v>123</v>
      </c>
      <c r="L274" s="37">
        <v>5</v>
      </c>
      <c r="M274" s="33" t="s">
        <v>910</v>
      </c>
    </row>
    <row r="275" spans="1:13" ht="15.6" customHeight="1" x14ac:dyDescent="0.3">
      <c r="A275" s="4">
        <v>184</v>
      </c>
      <c r="B275" s="24" t="s">
        <v>577</v>
      </c>
      <c r="C275" s="6"/>
      <c r="D275" s="6" t="s">
        <v>123</v>
      </c>
      <c r="E275" s="6" t="s">
        <v>578</v>
      </c>
      <c r="F275" s="26" t="s">
        <v>865</v>
      </c>
      <c r="G275" s="102" t="s">
        <v>908</v>
      </c>
      <c r="H275" s="16">
        <v>9</v>
      </c>
      <c r="I275" s="21" t="s">
        <v>501</v>
      </c>
      <c r="J275" s="36">
        <v>9</v>
      </c>
      <c r="K275" s="32" t="s">
        <v>123</v>
      </c>
      <c r="L275" s="37">
        <v>5</v>
      </c>
      <c r="M275" s="33" t="s">
        <v>910</v>
      </c>
    </row>
    <row r="276" spans="1:13" ht="15.6" customHeight="1" x14ac:dyDescent="0.3">
      <c r="A276" s="4">
        <v>187</v>
      </c>
      <c r="B276" s="6" t="s">
        <v>579</v>
      </c>
      <c r="C276" s="6" t="s">
        <v>580</v>
      </c>
      <c r="D276" s="6" t="s">
        <v>123</v>
      </c>
      <c r="E276" s="7" t="s">
        <v>581</v>
      </c>
      <c r="F276" s="26" t="s">
        <v>865</v>
      </c>
      <c r="G276" s="102" t="s">
        <v>908</v>
      </c>
      <c r="H276" s="16">
        <v>9</v>
      </c>
      <c r="I276" s="21" t="s">
        <v>501</v>
      </c>
      <c r="J276" s="36">
        <v>9</v>
      </c>
      <c r="K276" s="32" t="s">
        <v>123</v>
      </c>
      <c r="L276" s="37">
        <v>5</v>
      </c>
      <c r="M276" s="33" t="s">
        <v>910</v>
      </c>
    </row>
    <row r="277" spans="1:13" ht="15.6" customHeight="1" x14ac:dyDescent="0.3">
      <c r="A277" s="4">
        <v>189</v>
      </c>
      <c r="B277" s="6" t="s">
        <v>582</v>
      </c>
      <c r="C277" s="6" t="s">
        <v>583</v>
      </c>
      <c r="D277" s="6" t="s">
        <v>123</v>
      </c>
      <c r="E277" s="7" t="s">
        <v>584</v>
      </c>
      <c r="F277" s="26" t="s">
        <v>865</v>
      </c>
      <c r="G277" s="102" t="s">
        <v>908</v>
      </c>
      <c r="H277" s="16">
        <v>9</v>
      </c>
      <c r="I277" s="21" t="s">
        <v>501</v>
      </c>
      <c r="J277" s="36">
        <v>9</v>
      </c>
      <c r="K277" s="32" t="s">
        <v>123</v>
      </c>
      <c r="L277" s="37">
        <v>5</v>
      </c>
      <c r="M277" s="33" t="s">
        <v>910</v>
      </c>
    </row>
    <row r="278" spans="1:13" ht="15.6" customHeight="1" x14ac:dyDescent="0.3">
      <c r="A278" s="4">
        <v>190</v>
      </c>
      <c r="B278" s="6" t="s">
        <v>585</v>
      </c>
      <c r="C278" s="6" t="s">
        <v>586</v>
      </c>
      <c r="D278" s="6" t="s">
        <v>123</v>
      </c>
      <c r="E278" s="7" t="s">
        <v>587</v>
      </c>
      <c r="F278" s="26" t="s">
        <v>865</v>
      </c>
      <c r="G278" s="102" t="s">
        <v>908</v>
      </c>
      <c r="H278" s="16">
        <v>9</v>
      </c>
      <c r="I278" s="21" t="s">
        <v>501</v>
      </c>
      <c r="J278" s="36">
        <v>9</v>
      </c>
      <c r="K278" s="32" t="s">
        <v>123</v>
      </c>
      <c r="L278" s="37">
        <v>5</v>
      </c>
      <c r="M278" s="33" t="s">
        <v>910</v>
      </c>
    </row>
    <row r="279" spans="1:13" ht="15.6" customHeight="1" x14ac:dyDescent="0.3">
      <c r="A279" s="4">
        <v>191</v>
      </c>
      <c r="B279" s="6" t="s">
        <v>708</v>
      </c>
      <c r="C279" s="6" t="s">
        <v>709</v>
      </c>
      <c r="D279" s="6" t="s">
        <v>123</v>
      </c>
      <c r="E279" s="7" t="s">
        <v>710</v>
      </c>
      <c r="F279" s="26" t="s">
        <v>865</v>
      </c>
      <c r="G279" s="102" t="s">
        <v>908</v>
      </c>
      <c r="H279" s="16">
        <v>9</v>
      </c>
      <c r="I279" s="21" t="s">
        <v>501</v>
      </c>
      <c r="J279" s="36">
        <v>9</v>
      </c>
      <c r="K279" s="32" t="s">
        <v>123</v>
      </c>
      <c r="L279" s="37">
        <v>5</v>
      </c>
      <c r="M279" s="33" t="s">
        <v>910</v>
      </c>
    </row>
    <row r="280" spans="1:13" ht="15.6" customHeight="1" x14ac:dyDescent="0.3">
      <c r="A280" s="4">
        <v>193</v>
      </c>
      <c r="B280" s="6" t="s">
        <v>588</v>
      </c>
      <c r="C280" s="24" t="s">
        <v>589</v>
      </c>
      <c r="D280" s="6" t="s">
        <v>123</v>
      </c>
      <c r="E280" s="7" t="s">
        <v>590</v>
      </c>
      <c r="F280" s="26" t="s">
        <v>865</v>
      </c>
      <c r="G280" s="102" t="s">
        <v>908</v>
      </c>
      <c r="H280" s="16">
        <v>9</v>
      </c>
      <c r="I280" s="21" t="s">
        <v>501</v>
      </c>
      <c r="J280" s="36">
        <v>9</v>
      </c>
      <c r="K280" s="32" t="s">
        <v>123</v>
      </c>
      <c r="L280" s="37">
        <v>5</v>
      </c>
      <c r="M280" s="33" t="s">
        <v>910</v>
      </c>
    </row>
    <row r="281" spans="1:13" ht="15.6" customHeight="1" x14ac:dyDescent="0.3">
      <c r="A281" s="4">
        <v>194</v>
      </c>
      <c r="B281" s="6" t="s">
        <v>591</v>
      </c>
      <c r="C281" s="6" t="s">
        <v>592</v>
      </c>
      <c r="D281" s="6" t="s">
        <v>123</v>
      </c>
      <c r="E281" s="7" t="s">
        <v>593</v>
      </c>
      <c r="F281" s="26" t="s">
        <v>865</v>
      </c>
      <c r="G281" s="102" t="s">
        <v>908</v>
      </c>
      <c r="H281" s="16">
        <v>9</v>
      </c>
      <c r="I281" s="21" t="s">
        <v>501</v>
      </c>
      <c r="J281" s="36">
        <v>9</v>
      </c>
      <c r="K281" s="32" t="s">
        <v>123</v>
      </c>
      <c r="L281" s="37">
        <v>5</v>
      </c>
      <c r="M281" s="33" t="s">
        <v>910</v>
      </c>
    </row>
    <row r="282" spans="1:13" ht="15.6" customHeight="1" x14ac:dyDescent="0.3">
      <c r="A282" s="4">
        <v>195</v>
      </c>
      <c r="B282" s="6" t="s">
        <v>711</v>
      </c>
      <c r="C282" s="24" t="s">
        <v>712</v>
      </c>
      <c r="D282" s="6" t="s">
        <v>123</v>
      </c>
      <c r="E282" s="7" t="s">
        <v>713</v>
      </c>
      <c r="F282" s="26" t="s">
        <v>865</v>
      </c>
      <c r="G282" s="102" t="s">
        <v>908</v>
      </c>
      <c r="H282" s="16">
        <v>9</v>
      </c>
      <c r="I282" s="21" t="s">
        <v>501</v>
      </c>
      <c r="J282" s="36">
        <v>9</v>
      </c>
      <c r="K282" s="32" t="s">
        <v>123</v>
      </c>
      <c r="L282" s="37">
        <v>5</v>
      </c>
      <c r="M282" s="33" t="s">
        <v>910</v>
      </c>
    </row>
    <row r="283" spans="1:13" ht="15.6" customHeight="1" x14ac:dyDescent="0.3">
      <c r="A283" s="4">
        <v>199</v>
      </c>
      <c r="B283" s="6" t="s">
        <v>714</v>
      </c>
      <c r="C283" s="6" t="s">
        <v>715</v>
      </c>
      <c r="D283" s="6" t="s">
        <v>123</v>
      </c>
      <c r="E283" s="7" t="s">
        <v>716</v>
      </c>
      <c r="F283" s="26" t="s">
        <v>865</v>
      </c>
      <c r="G283" s="102" t="s">
        <v>908</v>
      </c>
      <c r="H283" s="16">
        <v>9</v>
      </c>
      <c r="I283" s="21" t="s">
        <v>501</v>
      </c>
      <c r="J283" s="36">
        <v>9</v>
      </c>
      <c r="K283" s="32" t="s">
        <v>123</v>
      </c>
      <c r="L283" s="37">
        <v>5</v>
      </c>
      <c r="M283" s="33" t="s">
        <v>910</v>
      </c>
    </row>
    <row r="284" spans="1:13" ht="15.6" customHeight="1" x14ac:dyDescent="0.3">
      <c r="A284" s="4">
        <v>201</v>
      </c>
      <c r="B284" s="6" t="s">
        <v>769</v>
      </c>
      <c r="C284" s="6"/>
      <c r="D284" s="6" t="s">
        <v>123</v>
      </c>
      <c r="E284" s="6" t="s">
        <v>770</v>
      </c>
      <c r="F284" s="26" t="s">
        <v>865</v>
      </c>
      <c r="G284" s="102" t="s">
        <v>908</v>
      </c>
      <c r="H284" s="16">
        <v>9</v>
      </c>
      <c r="I284" s="21" t="s">
        <v>501</v>
      </c>
      <c r="J284" s="36">
        <v>9</v>
      </c>
      <c r="K284" s="32" t="s">
        <v>123</v>
      </c>
      <c r="L284" s="37">
        <v>5</v>
      </c>
      <c r="M284" s="33" t="s">
        <v>910</v>
      </c>
    </row>
    <row r="285" spans="1:13" ht="15.6" customHeight="1" x14ac:dyDescent="0.3">
      <c r="A285" s="4">
        <v>204</v>
      </c>
      <c r="B285" s="6" t="s">
        <v>750</v>
      </c>
      <c r="C285" s="6" t="s">
        <v>751</v>
      </c>
      <c r="D285" s="6" t="s">
        <v>123</v>
      </c>
      <c r="E285" s="7" t="s">
        <v>752</v>
      </c>
      <c r="F285" s="26" t="s">
        <v>865</v>
      </c>
      <c r="G285" s="102" t="s">
        <v>908</v>
      </c>
      <c r="H285" s="16">
        <v>9</v>
      </c>
      <c r="I285" s="21" t="s">
        <v>501</v>
      </c>
      <c r="J285" s="36">
        <v>9</v>
      </c>
      <c r="K285" s="32" t="s">
        <v>123</v>
      </c>
      <c r="L285" s="37">
        <v>5</v>
      </c>
      <c r="M285" s="33" t="s">
        <v>910</v>
      </c>
    </row>
    <row r="286" spans="1:13" ht="15.6" customHeight="1" x14ac:dyDescent="0.3">
      <c r="A286" s="4">
        <v>205</v>
      </c>
      <c r="B286" s="6" t="s">
        <v>753</v>
      </c>
      <c r="C286" s="24" t="s">
        <v>754</v>
      </c>
      <c r="D286" s="6" t="s">
        <v>123</v>
      </c>
      <c r="E286" s="7" t="s">
        <v>755</v>
      </c>
      <c r="F286" s="26" t="s">
        <v>865</v>
      </c>
      <c r="G286" s="102" t="s">
        <v>908</v>
      </c>
      <c r="H286" s="16">
        <v>9</v>
      </c>
      <c r="I286" s="21" t="s">
        <v>501</v>
      </c>
      <c r="J286" s="36">
        <v>9</v>
      </c>
      <c r="K286" s="32" t="s">
        <v>123</v>
      </c>
      <c r="L286" s="37">
        <v>5</v>
      </c>
      <c r="M286" s="33" t="s">
        <v>910</v>
      </c>
    </row>
    <row r="287" spans="1:13" ht="15.6" customHeight="1" x14ac:dyDescent="0.3">
      <c r="A287" s="4">
        <v>207</v>
      </c>
      <c r="B287" s="6" t="s">
        <v>717</v>
      </c>
      <c r="C287" s="6" t="s">
        <v>718</v>
      </c>
      <c r="D287" s="6" t="s">
        <v>123</v>
      </c>
      <c r="E287" s="7" t="s">
        <v>719</v>
      </c>
      <c r="F287" s="26" t="s">
        <v>865</v>
      </c>
      <c r="G287" s="102" t="s">
        <v>908</v>
      </c>
      <c r="H287" s="16">
        <v>9</v>
      </c>
      <c r="I287" s="21" t="s">
        <v>501</v>
      </c>
      <c r="J287" s="36">
        <v>9</v>
      </c>
      <c r="K287" s="32" t="s">
        <v>123</v>
      </c>
      <c r="L287" s="37">
        <v>5</v>
      </c>
      <c r="M287" s="33" t="s">
        <v>910</v>
      </c>
    </row>
    <row r="288" spans="1:13" ht="15.6" customHeight="1" x14ac:dyDescent="0.3">
      <c r="A288" s="4">
        <v>221</v>
      </c>
      <c r="B288" s="24" t="s">
        <v>723</v>
      </c>
      <c r="C288" s="24" t="s">
        <v>724</v>
      </c>
      <c r="D288" s="6" t="s">
        <v>123</v>
      </c>
      <c r="E288" s="7" t="s">
        <v>725</v>
      </c>
      <c r="F288" s="26" t="s">
        <v>865</v>
      </c>
      <c r="G288" s="102" t="s">
        <v>908</v>
      </c>
      <c r="H288" s="16">
        <v>9</v>
      </c>
      <c r="I288" s="21" t="s">
        <v>501</v>
      </c>
      <c r="J288" s="36">
        <v>9</v>
      </c>
      <c r="K288" s="32" t="s">
        <v>123</v>
      </c>
      <c r="L288" s="37">
        <v>5</v>
      </c>
      <c r="M288" s="33" t="s">
        <v>910</v>
      </c>
    </row>
    <row r="289" spans="1:13" ht="15.6" customHeight="1" x14ac:dyDescent="0.3">
      <c r="A289" s="4">
        <v>222</v>
      </c>
      <c r="B289" s="6" t="s">
        <v>599</v>
      </c>
      <c r="C289" s="7" t="s">
        <v>600</v>
      </c>
      <c r="D289" s="6" t="s">
        <v>123</v>
      </c>
      <c r="E289" s="7" t="s">
        <v>942</v>
      </c>
      <c r="F289" s="26" t="s">
        <v>865</v>
      </c>
      <c r="G289" s="102" t="s">
        <v>908</v>
      </c>
      <c r="H289" s="16">
        <v>9</v>
      </c>
      <c r="I289" s="21" t="s">
        <v>501</v>
      </c>
      <c r="J289" s="36">
        <v>9</v>
      </c>
      <c r="K289" s="32" t="s">
        <v>123</v>
      </c>
      <c r="L289" s="37">
        <v>5</v>
      </c>
      <c r="M289" s="33" t="s">
        <v>910</v>
      </c>
    </row>
    <row r="290" spans="1:13" ht="15.6" customHeight="1" x14ac:dyDescent="0.3">
      <c r="A290" s="4">
        <v>227</v>
      </c>
      <c r="B290" s="6" t="s">
        <v>759</v>
      </c>
      <c r="C290" s="6"/>
      <c r="D290" s="6" t="s">
        <v>123</v>
      </c>
      <c r="E290" s="10" t="s">
        <v>760</v>
      </c>
      <c r="F290" s="26" t="s">
        <v>865</v>
      </c>
      <c r="G290" s="102" t="s">
        <v>908</v>
      </c>
      <c r="H290" s="16">
        <v>9</v>
      </c>
      <c r="I290" s="21" t="s">
        <v>501</v>
      </c>
      <c r="J290" s="36">
        <v>9</v>
      </c>
      <c r="K290" s="32" t="s">
        <v>123</v>
      </c>
      <c r="L290" s="37">
        <v>5</v>
      </c>
      <c r="M290" s="33" t="s">
        <v>910</v>
      </c>
    </row>
    <row r="291" spans="1:13" ht="15.6" customHeight="1" x14ac:dyDescent="0.3">
      <c r="A291" s="4">
        <v>228</v>
      </c>
      <c r="B291" s="6" t="s">
        <v>761</v>
      </c>
      <c r="C291" s="6"/>
      <c r="D291" s="6" t="s">
        <v>123</v>
      </c>
      <c r="E291" s="7" t="s">
        <v>762</v>
      </c>
      <c r="F291" s="26" t="s">
        <v>865</v>
      </c>
      <c r="G291" s="102" t="s">
        <v>908</v>
      </c>
      <c r="H291" s="16">
        <v>9</v>
      </c>
      <c r="I291" s="21" t="s">
        <v>501</v>
      </c>
      <c r="J291" s="36">
        <v>9</v>
      </c>
      <c r="K291" s="32" t="s">
        <v>123</v>
      </c>
      <c r="L291" s="37">
        <v>5</v>
      </c>
      <c r="M291" s="33" t="s">
        <v>910</v>
      </c>
    </row>
    <row r="292" spans="1:13" ht="15.6" customHeight="1" x14ac:dyDescent="0.3">
      <c r="A292" s="4">
        <v>230</v>
      </c>
      <c r="B292" s="6" t="s">
        <v>603</v>
      </c>
      <c r="C292" s="7" t="s">
        <v>604</v>
      </c>
      <c r="D292" s="6" t="s">
        <v>123</v>
      </c>
      <c r="E292" s="6" t="s">
        <v>605</v>
      </c>
      <c r="F292" s="26" t="s">
        <v>865</v>
      </c>
      <c r="G292" s="102" t="s">
        <v>908</v>
      </c>
      <c r="H292" s="16">
        <v>9</v>
      </c>
      <c r="I292" s="21" t="s">
        <v>501</v>
      </c>
      <c r="J292" s="36">
        <v>9</v>
      </c>
      <c r="K292" s="32" t="s">
        <v>123</v>
      </c>
      <c r="L292" s="37">
        <v>5</v>
      </c>
      <c r="M292" s="33" t="s">
        <v>910</v>
      </c>
    </row>
    <row r="293" spans="1:13" ht="15.6" customHeight="1" x14ac:dyDescent="0.3">
      <c r="A293" s="4">
        <v>231</v>
      </c>
      <c r="B293" s="6" t="s">
        <v>606</v>
      </c>
      <c r="C293" s="7" t="s">
        <v>607</v>
      </c>
      <c r="D293" s="6" t="s">
        <v>123</v>
      </c>
      <c r="E293" s="6" t="s">
        <v>941</v>
      </c>
      <c r="F293" s="26" t="s">
        <v>865</v>
      </c>
      <c r="G293" s="102" t="s">
        <v>908</v>
      </c>
      <c r="H293" s="16">
        <v>9</v>
      </c>
      <c r="I293" s="21" t="s">
        <v>501</v>
      </c>
      <c r="J293" s="36">
        <v>9</v>
      </c>
      <c r="K293" s="32" t="s">
        <v>123</v>
      </c>
      <c r="L293" s="37">
        <v>5</v>
      </c>
      <c r="M293" s="33" t="s">
        <v>910</v>
      </c>
    </row>
    <row r="294" spans="1:13" ht="15.6" customHeight="1" x14ac:dyDescent="0.3">
      <c r="A294" s="4">
        <v>232</v>
      </c>
      <c r="B294" s="6" t="s">
        <v>728</v>
      </c>
      <c r="C294" s="6"/>
      <c r="D294" s="6" t="s">
        <v>123</v>
      </c>
      <c r="E294" s="7" t="s">
        <v>729</v>
      </c>
      <c r="F294" s="26" t="s">
        <v>865</v>
      </c>
      <c r="G294" s="102" t="s">
        <v>908</v>
      </c>
      <c r="H294" s="16">
        <v>9</v>
      </c>
      <c r="I294" s="21" t="s">
        <v>501</v>
      </c>
      <c r="J294" s="36">
        <v>9</v>
      </c>
      <c r="K294" s="32" t="s">
        <v>123</v>
      </c>
      <c r="L294" s="37">
        <v>5</v>
      </c>
      <c r="M294" s="33" t="s">
        <v>910</v>
      </c>
    </row>
    <row r="295" spans="1:13" ht="15.6" customHeight="1" x14ac:dyDescent="0.3">
      <c r="A295" s="4">
        <v>233</v>
      </c>
      <c r="B295" s="6" t="s">
        <v>730</v>
      </c>
      <c r="C295" s="7" t="s">
        <v>731</v>
      </c>
      <c r="D295" s="6" t="s">
        <v>123</v>
      </c>
      <c r="E295" s="6" t="s">
        <v>223</v>
      </c>
      <c r="F295" s="26" t="s">
        <v>865</v>
      </c>
      <c r="G295" s="102" t="s">
        <v>908</v>
      </c>
      <c r="H295" s="16">
        <v>9</v>
      </c>
      <c r="I295" s="21" t="s">
        <v>501</v>
      </c>
      <c r="J295" s="36">
        <v>9</v>
      </c>
      <c r="K295" s="32" t="s">
        <v>123</v>
      </c>
      <c r="L295" s="37">
        <v>5</v>
      </c>
      <c r="M295" s="33" t="s">
        <v>910</v>
      </c>
    </row>
    <row r="296" spans="1:13" ht="15.6" customHeight="1" x14ac:dyDescent="0.3">
      <c r="A296" s="4">
        <v>241</v>
      </c>
      <c r="B296" s="6" t="s">
        <v>763</v>
      </c>
      <c r="C296" s="6"/>
      <c r="D296" s="6" t="s">
        <v>123</v>
      </c>
      <c r="E296" s="7" t="s">
        <v>764</v>
      </c>
      <c r="F296" s="26" t="s">
        <v>865</v>
      </c>
      <c r="G296" s="102" t="s">
        <v>908</v>
      </c>
      <c r="H296" s="16">
        <v>9</v>
      </c>
      <c r="I296" s="21" t="s">
        <v>501</v>
      </c>
      <c r="J296" s="36">
        <v>9</v>
      </c>
      <c r="K296" s="32" t="s">
        <v>123</v>
      </c>
      <c r="L296" s="37">
        <v>5</v>
      </c>
      <c r="M296" s="33" t="s">
        <v>910</v>
      </c>
    </row>
    <row r="297" spans="1:13" ht="15.6" customHeight="1" x14ac:dyDescent="0.3">
      <c r="A297" s="4">
        <v>124</v>
      </c>
      <c r="B297" s="24" t="s">
        <v>535</v>
      </c>
      <c r="C297" s="24" t="s">
        <v>536</v>
      </c>
      <c r="D297" s="6" t="s">
        <v>123</v>
      </c>
      <c r="E297" s="6" t="s">
        <v>534</v>
      </c>
      <c r="F297" s="26" t="s">
        <v>865</v>
      </c>
      <c r="G297" s="102" t="s">
        <v>908</v>
      </c>
      <c r="H297" s="16">
        <v>9</v>
      </c>
      <c r="I297" s="21" t="s">
        <v>501</v>
      </c>
      <c r="J297" s="36">
        <v>9</v>
      </c>
      <c r="K297" s="32" t="s">
        <v>123</v>
      </c>
      <c r="L297" s="37">
        <v>5</v>
      </c>
      <c r="M297" s="33" t="s">
        <v>910</v>
      </c>
    </row>
    <row r="298" spans="1:13" ht="15.6" customHeight="1" x14ac:dyDescent="0.3">
      <c r="A298" s="4">
        <v>128</v>
      </c>
      <c r="B298" s="24" t="s">
        <v>542</v>
      </c>
      <c r="C298" s="6" t="s">
        <v>543</v>
      </c>
      <c r="D298" s="6" t="s">
        <v>123</v>
      </c>
      <c r="E298" s="14" t="s">
        <v>544</v>
      </c>
      <c r="F298" s="26" t="s">
        <v>865</v>
      </c>
      <c r="G298" s="102" t="s">
        <v>908</v>
      </c>
      <c r="H298" s="16">
        <v>9</v>
      </c>
      <c r="I298" s="21" t="s">
        <v>501</v>
      </c>
      <c r="J298" s="36">
        <v>9</v>
      </c>
      <c r="K298" s="32" t="s">
        <v>123</v>
      </c>
      <c r="L298" s="36">
        <v>5</v>
      </c>
      <c r="M298" s="33" t="s">
        <v>910</v>
      </c>
    </row>
    <row r="299" spans="1:13" ht="15.6" customHeight="1" x14ac:dyDescent="0.3">
      <c r="A299" s="4">
        <v>129</v>
      </c>
      <c r="B299" s="24" t="s">
        <v>545</v>
      </c>
      <c r="C299" s="6" t="s">
        <v>546</v>
      </c>
      <c r="D299" s="6" t="s">
        <v>123</v>
      </c>
      <c r="E299" s="13" t="s">
        <v>534</v>
      </c>
      <c r="F299" s="26" t="s">
        <v>865</v>
      </c>
      <c r="G299" s="102" t="s">
        <v>908</v>
      </c>
      <c r="H299" s="16">
        <v>9</v>
      </c>
      <c r="I299" s="21" t="s">
        <v>501</v>
      </c>
      <c r="J299" s="36">
        <v>9</v>
      </c>
      <c r="K299" s="32" t="s">
        <v>123</v>
      </c>
      <c r="L299" s="36">
        <v>5</v>
      </c>
      <c r="M299" s="33" t="s">
        <v>910</v>
      </c>
    </row>
    <row r="300" spans="1:13" ht="15.6" customHeight="1" x14ac:dyDescent="0.3">
      <c r="A300" s="4">
        <v>138</v>
      </c>
      <c r="B300" s="24" t="s">
        <v>551</v>
      </c>
      <c r="C300" s="6"/>
      <c r="D300" s="6" t="s">
        <v>123</v>
      </c>
      <c r="E300" s="14" t="s">
        <v>552</v>
      </c>
      <c r="F300" s="26" t="s">
        <v>865</v>
      </c>
      <c r="G300" s="102" t="s">
        <v>908</v>
      </c>
      <c r="H300" s="16">
        <v>9</v>
      </c>
      <c r="I300" s="21" t="s">
        <v>501</v>
      </c>
      <c r="J300" s="36">
        <v>9</v>
      </c>
      <c r="K300" s="32" t="s">
        <v>123</v>
      </c>
      <c r="L300" s="36">
        <v>5</v>
      </c>
      <c r="M300" s="33" t="s">
        <v>910</v>
      </c>
    </row>
    <row r="301" spans="1:13" ht="15.6" customHeight="1" x14ac:dyDescent="0.3">
      <c r="A301" s="4">
        <v>144</v>
      </c>
      <c r="B301" s="24" t="s">
        <v>553</v>
      </c>
      <c r="C301" s="6"/>
      <c r="D301" s="6" t="s">
        <v>123</v>
      </c>
      <c r="E301" s="14" t="s">
        <v>554</v>
      </c>
      <c r="F301" s="26" t="s">
        <v>865</v>
      </c>
      <c r="G301" s="102" t="s">
        <v>908</v>
      </c>
      <c r="H301" s="16">
        <v>9</v>
      </c>
      <c r="I301" s="21" t="s">
        <v>501</v>
      </c>
      <c r="J301" s="36">
        <v>9</v>
      </c>
      <c r="K301" s="32" t="s">
        <v>123</v>
      </c>
      <c r="L301" s="36">
        <v>5</v>
      </c>
      <c r="M301" s="33" t="s">
        <v>910</v>
      </c>
    </row>
    <row r="302" spans="1:13" ht="15.6" customHeight="1" x14ac:dyDescent="0.3">
      <c r="A302" s="4">
        <v>224</v>
      </c>
      <c r="B302" s="6" t="s">
        <v>601</v>
      </c>
      <c r="C302" s="6"/>
      <c r="D302" s="6" t="s">
        <v>123</v>
      </c>
      <c r="E302" s="10" t="s">
        <v>602</v>
      </c>
      <c r="F302" s="26" t="s">
        <v>865</v>
      </c>
      <c r="G302" s="102" t="s">
        <v>908</v>
      </c>
      <c r="H302" s="16">
        <v>9</v>
      </c>
      <c r="I302" s="21" t="s">
        <v>501</v>
      </c>
      <c r="J302" s="36">
        <v>9</v>
      </c>
      <c r="K302" s="32" t="s">
        <v>123</v>
      </c>
      <c r="L302" s="37">
        <v>5</v>
      </c>
      <c r="M302" s="33" t="s">
        <v>910</v>
      </c>
    </row>
    <row r="303" spans="1:13" ht="15.6" customHeight="1" x14ac:dyDescent="0.3">
      <c r="A303" s="4">
        <v>209</v>
      </c>
      <c r="B303" s="6" t="s">
        <v>756</v>
      </c>
      <c r="C303" s="6" t="s">
        <v>757</v>
      </c>
      <c r="D303" s="6" t="s">
        <v>123</v>
      </c>
      <c r="E303" s="7" t="s">
        <v>758</v>
      </c>
      <c r="F303" s="26" t="s">
        <v>865</v>
      </c>
      <c r="G303" s="102" t="s">
        <v>908</v>
      </c>
      <c r="H303" s="16">
        <v>9</v>
      </c>
      <c r="I303" s="21" t="s">
        <v>501</v>
      </c>
      <c r="J303" s="36">
        <v>9</v>
      </c>
      <c r="K303" s="32" t="s">
        <v>123</v>
      </c>
      <c r="L303" s="36">
        <v>5</v>
      </c>
      <c r="M303" s="33" t="s">
        <v>910</v>
      </c>
    </row>
    <row r="304" spans="1:13" ht="15.6" customHeight="1" x14ac:dyDescent="0.3">
      <c r="A304" s="4">
        <v>100</v>
      </c>
      <c r="B304" s="6" t="s">
        <v>506</v>
      </c>
      <c r="C304" s="6"/>
      <c r="D304" s="6" t="s">
        <v>123</v>
      </c>
      <c r="E304" s="6" t="s">
        <v>508</v>
      </c>
      <c r="F304" s="26" t="s">
        <v>865</v>
      </c>
      <c r="G304" s="102" t="s">
        <v>908</v>
      </c>
      <c r="H304" s="16">
        <v>9</v>
      </c>
      <c r="I304" s="21" t="s">
        <v>501</v>
      </c>
      <c r="J304" s="36">
        <v>9</v>
      </c>
      <c r="K304" s="32" t="s">
        <v>123</v>
      </c>
      <c r="L304" s="36">
        <v>5</v>
      </c>
      <c r="M304" s="33" t="s">
        <v>910</v>
      </c>
    </row>
    <row r="305" spans="1:13" ht="15.6" customHeight="1" x14ac:dyDescent="0.3">
      <c r="A305" s="4">
        <v>103</v>
      </c>
      <c r="B305" s="25" t="s">
        <v>511</v>
      </c>
      <c r="C305" s="25"/>
      <c r="D305" s="6" t="s">
        <v>123</v>
      </c>
      <c r="E305" s="6" t="s">
        <v>510</v>
      </c>
      <c r="F305" s="26" t="s">
        <v>865</v>
      </c>
      <c r="G305" s="102" t="s">
        <v>908</v>
      </c>
      <c r="H305" s="16">
        <v>9</v>
      </c>
      <c r="I305" s="21" t="s">
        <v>501</v>
      </c>
      <c r="J305" s="36">
        <v>9</v>
      </c>
      <c r="K305" s="32" t="s">
        <v>123</v>
      </c>
      <c r="L305" s="36">
        <v>5</v>
      </c>
      <c r="M305" s="33" t="s">
        <v>910</v>
      </c>
    </row>
    <row r="306" spans="1:13" ht="15.6" customHeight="1" x14ac:dyDescent="0.3">
      <c r="A306" s="4">
        <v>118</v>
      </c>
      <c r="B306" s="24" t="s">
        <v>526</v>
      </c>
      <c r="C306" s="24"/>
      <c r="D306" s="6" t="s">
        <v>123</v>
      </c>
      <c r="E306" s="6" t="s">
        <v>527</v>
      </c>
      <c r="F306" s="26" t="s">
        <v>865</v>
      </c>
      <c r="G306" s="102" t="s">
        <v>908</v>
      </c>
      <c r="H306" s="16">
        <v>9</v>
      </c>
      <c r="I306" s="21" t="s">
        <v>501</v>
      </c>
      <c r="J306" s="36">
        <v>9</v>
      </c>
      <c r="K306" s="32" t="s">
        <v>123</v>
      </c>
      <c r="L306" s="36">
        <v>5</v>
      </c>
      <c r="M306" s="33" t="s">
        <v>910</v>
      </c>
    </row>
    <row r="307" spans="1:13" ht="15.6" customHeight="1" x14ac:dyDescent="0.3">
      <c r="A307" s="4">
        <v>119</v>
      </c>
      <c r="B307" s="24" t="s">
        <v>528</v>
      </c>
      <c r="C307" s="24"/>
      <c r="D307" s="6" t="s">
        <v>123</v>
      </c>
      <c r="E307" s="6" t="s">
        <v>529</v>
      </c>
      <c r="F307" s="26" t="s">
        <v>865</v>
      </c>
      <c r="G307" s="102" t="s">
        <v>908</v>
      </c>
      <c r="H307" s="16">
        <v>9</v>
      </c>
      <c r="I307" s="21" t="s">
        <v>501</v>
      </c>
      <c r="J307" s="36">
        <v>9</v>
      </c>
      <c r="K307" s="32" t="s">
        <v>123</v>
      </c>
      <c r="L307" s="36">
        <v>5</v>
      </c>
      <c r="M307" s="33" t="s">
        <v>910</v>
      </c>
    </row>
    <row r="308" spans="1:13" ht="15.6" customHeight="1" x14ac:dyDescent="0.3">
      <c r="A308" s="4">
        <v>125</v>
      </c>
      <c r="B308" s="24" t="s">
        <v>637</v>
      </c>
      <c r="C308" s="6" t="s">
        <v>638</v>
      </c>
      <c r="D308" s="6" t="s">
        <v>123</v>
      </c>
      <c r="E308" s="13" t="s">
        <v>639</v>
      </c>
      <c r="F308" s="26" t="s">
        <v>865</v>
      </c>
      <c r="G308" s="102" t="s">
        <v>908</v>
      </c>
      <c r="H308" s="16">
        <v>9</v>
      </c>
      <c r="I308" s="21" t="s">
        <v>501</v>
      </c>
      <c r="J308" s="36">
        <v>9</v>
      </c>
      <c r="K308" s="32" t="s">
        <v>123</v>
      </c>
      <c r="L308" s="36">
        <v>5</v>
      </c>
      <c r="M308" s="33" t="s">
        <v>910</v>
      </c>
    </row>
    <row r="309" spans="1:13" ht="15.6" customHeight="1" x14ac:dyDescent="0.3">
      <c r="A309" s="4">
        <v>126</v>
      </c>
      <c r="B309" s="24" t="s">
        <v>537</v>
      </c>
      <c r="C309" s="6" t="s">
        <v>538</v>
      </c>
      <c r="D309" s="6" t="s">
        <v>123</v>
      </c>
      <c r="E309" s="14" t="s">
        <v>539</v>
      </c>
      <c r="F309" s="26" t="s">
        <v>865</v>
      </c>
      <c r="G309" s="102" t="s">
        <v>908</v>
      </c>
      <c r="H309" s="16">
        <v>9</v>
      </c>
      <c r="I309" s="21" t="s">
        <v>501</v>
      </c>
      <c r="J309" s="36">
        <v>9</v>
      </c>
      <c r="K309" s="32" t="s">
        <v>123</v>
      </c>
      <c r="L309" s="36">
        <v>5</v>
      </c>
      <c r="M309" s="33" t="s">
        <v>910</v>
      </c>
    </row>
    <row r="310" spans="1:13" ht="15.6" customHeight="1" x14ac:dyDescent="0.3">
      <c r="A310" s="4">
        <v>137</v>
      </c>
      <c r="B310" s="24" t="s">
        <v>652</v>
      </c>
      <c r="C310" s="6" t="s">
        <v>653</v>
      </c>
      <c r="D310" s="6" t="s">
        <v>123</v>
      </c>
      <c r="E310" s="14" t="s">
        <v>654</v>
      </c>
      <c r="F310" s="26" t="s">
        <v>865</v>
      </c>
      <c r="G310" s="102" t="s">
        <v>908</v>
      </c>
      <c r="H310" s="16">
        <v>9</v>
      </c>
      <c r="I310" s="21" t="s">
        <v>501</v>
      </c>
      <c r="J310" s="36">
        <v>9</v>
      </c>
      <c r="K310" s="32" t="s">
        <v>311</v>
      </c>
      <c r="L310" s="36">
        <v>5</v>
      </c>
      <c r="M310" s="33" t="s">
        <v>910</v>
      </c>
    </row>
    <row r="311" spans="1:13" ht="15.6" customHeight="1" x14ac:dyDescent="0.3">
      <c r="A311" s="4">
        <v>148</v>
      </c>
      <c r="B311" s="24" t="s">
        <v>667</v>
      </c>
      <c r="C311" s="6"/>
      <c r="D311" s="6" t="s">
        <v>123</v>
      </c>
      <c r="E311" s="14" t="s">
        <v>668</v>
      </c>
      <c r="F311" s="26" t="s">
        <v>865</v>
      </c>
      <c r="G311" s="102" t="s">
        <v>908</v>
      </c>
      <c r="H311" s="16">
        <v>9</v>
      </c>
      <c r="I311" s="21" t="s">
        <v>501</v>
      </c>
      <c r="J311" s="36">
        <v>9</v>
      </c>
      <c r="K311" s="32" t="s">
        <v>123</v>
      </c>
      <c r="L311" s="36">
        <v>5</v>
      </c>
      <c r="M311" s="33" t="s">
        <v>910</v>
      </c>
    </row>
    <row r="312" spans="1:13" ht="15.6" customHeight="1" x14ac:dyDescent="0.3">
      <c r="A312" s="4">
        <v>208</v>
      </c>
      <c r="B312" s="6" t="s">
        <v>594</v>
      </c>
      <c r="C312" s="24" t="s">
        <v>595</v>
      </c>
      <c r="D312" s="6" t="s">
        <v>123</v>
      </c>
      <c r="E312" s="7" t="s">
        <v>596</v>
      </c>
      <c r="F312" s="26" t="s">
        <v>865</v>
      </c>
      <c r="G312" s="102" t="s">
        <v>908</v>
      </c>
      <c r="H312" s="16">
        <v>9</v>
      </c>
      <c r="I312" s="21" t="s">
        <v>501</v>
      </c>
      <c r="J312" s="36">
        <v>9</v>
      </c>
      <c r="K312" s="32" t="s">
        <v>123</v>
      </c>
      <c r="L312" s="36">
        <v>5</v>
      </c>
      <c r="M312" s="33" t="s">
        <v>910</v>
      </c>
    </row>
    <row r="313" spans="1:13" ht="15.6" customHeight="1" x14ac:dyDescent="0.3">
      <c r="A313" s="4">
        <v>235</v>
      </c>
      <c r="B313" s="6" t="s">
        <v>732</v>
      </c>
      <c r="C313" s="6"/>
      <c r="D313" s="6" t="s">
        <v>123</v>
      </c>
      <c r="E313" s="7" t="s">
        <v>733</v>
      </c>
      <c r="F313" s="26" t="s">
        <v>865</v>
      </c>
      <c r="G313" s="102" t="s">
        <v>908</v>
      </c>
      <c r="H313" s="16">
        <v>9</v>
      </c>
      <c r="I313" s="21" t="s">
        <v>501</v>
      </c>
      <c r="J313" s="36">
        <v>9</v>
      </c>
      <c r="K313" s="32" t="s">
        <v>123</v>
      </c>
      <c r="L313" s="36">
        <v>5</v>
      </c>
      <c r="M313" s="33" t="s">
        <v>910</v>
      </c>
    </row>
    <row r="314" spans="1:13" ht="15.6" customHeight="1" x14ac:dyDescent="0.3">
      <c r="A314" s="4">
        <v>123</v>
      </c>
      <c r="B314" s="24" t="s">
        <v>532</v>
      </c>
      <c r="C314" s="24" t="s">
        <v>533</v>
      </c>
      <c r="D314" s="6" t="s">
        <v>123</v>
      </c>
      <c r="E314" s="6" t="s">
        <v>534</v>
      </c>
      <c r="F314" s="26" t="s">
        <v>865</v>
      </c>
      <c r="G314" s="102" t="s">
        <v>908</v>
      </c>
      <c r="H314" s="16">
        <v>9</v>
      </c>
      <c r="I314" s="21" t="s">
        <v>501</v>
      </c>
      <c r="J314" s="36">
        <v>9</v>
      </c>
      <c r="K314" s="32" t="s">
        <v>123</v>
      </c>
      <c r="L314" s="36">
        <v>5</v>
      </c>
      <c r="M314" s="33" t="s">
        <v>910</v>
      </c>
    </row>
    <row r="315" spans="1:13" ht="15.6" customHeight="1" x14ac:dyDescent="0.3">
      <c r="A315" s="4">
        <v>220</v>
      </c>
      <c r="B315" s="24" t="s">
        <v>597</v>
      </c>
      <c r="C315" s="24" t="s">
        <v>598</v>
      </c>
      <c r="D315" s="6" t="s">
        <v>123</v>
      </c>
      <c r="E315" s="6" t="s">
        <v>122</v>
      </c>
      <c r="F315" s="26" t="s">
        <v>865</v>
      </c>
      <c r="G315" s="102" t="s">
        <v>912</v>
      </c>
      <c r="H315" s="16">
        <v>9</v>
      </c>
      <c r="I315" s="21" t="s">
        <v>501</v>
      </c>
      <c r="J315" s="36">
        <v>6</v>
      </c>
      <c r="K315" s="32" t="s">
        <v>311</v>
      </c>
      <c r="L315" s="36">
        <v>5</v>
      </c>
      <c r="M315" s="33" t="s">
        <v>910</v>
      </c>
    </row>
    <row r="316" spans="1:13" ht="15.6" customHeight="1" x14ac:dyDescent="0.3">
      <c r="A316" s="4">
        <v>139</v>
      </c>
      <c r="B316" s="24" t="s">
        <v>655</v>
      </c>
      <c r="C316" s="6"/>
      <c r="D316" s="6" t="s">
        <v>123</v>
      </c>
      <c r="E316" s="14" t="s">
        <v>977</v>
      </c>
      <c r="F316" s="26" t="s">
        <v>865</v>
      </c>
      <c r="G316" s="102" t="s">
        <v>912</v>
      </c>
      <c r="H316" s="16">
        <v>9</v>
      </c>
      <c r="I316" s="21" t="s">
        <v>501</v>
      </c>
      <c r="J316" s="36">
        <v>7</v>
      </c>
      <c r="K316" s="32" t="s">
        <v>903</v>
      </c>
      <c r="L316" s="37">
        <v>5</v>
      </c>
      <c r="M316" s="33" t="s">
        <v>910</v>
      </c>
    </row>
    <row r="317" spans="1:13" ht="15.6" customHeight="1" x14ac:dyDescent="0.3">
      <c r="A317" s="4">
        <v>142</v>
      </c>
      <c r="B317" s="24" t="s">
        <v>658</v>
      </c>
      <c r="C317" s="6"/>
      <c r="D317" s="6" t="s">
        <v>123</v>
      </c>
      <c r="E317" s="14" t="s">
        <v>659</v>
      </c>
      <c r="F317" s="26" t="s">
        <v>865</v>
      </c>
      <c r="G317" s="102" t="s">
        <v>912</v>
      </c>
      <c r="H317" s="16">
        <v>9</v>
      </c>
      <c r="I317" s="21" t="s">
        <v>501</v>
      </c>
      <c r="J317" s="36">
        <v>7</v>
      </c>
      <c r="K317" s="32" t="s">
        <v>903</v>
      </c>
      <c r="L317" s="37">
        <v>5</v>
      </c>
      <c r="M317" s="33" t="s">
        <v>910</v>
      </c>
    </row>
    <row r="318" spans="1:13" ht="15.6" customHeight="1" x14ac:dyDescent="0.3">
      <c r="A318" s="4">
        <v>154</v>
      </c>
      <c r="B318" s="24" t="s">
        <v>676</v>
      </c>
      <c r="C318" s="6" t="s">
        <v>677</v>
      </c>
      <c r="D318" s="6" t="s">
        <v>123</v>
      </c>
      <c r="E318" s="13" t="s">
        <v>678</v>
      </c>
      <c r="F318" s="26" t="s">
        <v>865</v>
      </c>
      <c r="G318" s="102" t="s">
        <v>912</v>
      </c>
      <c r="H318" s="16">
        <v>9</v>
      </c>
      <c r="I318" s="21" t="s">
        <v>501</v>
      </c>
      <c r="J318" s="36">
        <v>7</v>
      </c>
      <c r="K318" s="32" t="s">
        <v>903</v>
      </c>
      <c r="L318" s="37">
        <v>5</v>
      </c>
      <c r="M318" s="33" t="s">
        <v>910</v>
      </c>
    </row>
    <row r="319" spans="1:13" ht="15.6" customHeight="1" x14ac:dyDescent="0.3">
      <c r="A319" s="4">
        <v>382</v>
      </c>
      <c r="B319" s="24" t="s">
        <v>229</v>
      </c>
      <c r="C319" s="8" t="s">
        <v>740</v>
      </c>
      <c r="D319" s="6" t="s">
        <v>123</v>
      </c>
      <c r="E319" s="7" t="s">
        <v>741</v>
      </c>
      <c r="F319" s="26" t="s">
        <v>865</v>
      </c>
      <c r="G319" s="102" t="s">
        <v>912</v>
      </c>
      <c r="H319" s="16">
        <v>9</v>
      </c>
      <c r="I319" s="21" t="s">
        <v>501</v>
      </c>
      <c r="J319" s="36">
        <v>7</v>
      </c>
      <c r="K319" s="32" t="s">
        <v>903</v>
      </c>
      <c r="L319" s="37">
        <v>5</v>
      </c>
      <c r="M319" s="33" t="s">
        <v>910</v>
      </c>
    </row>
    <row r="320" spans="1:13" ht="15.6" customHeight="1" x14ac:dyDescent="0.3">
      <c r="A320" s="4">
        <v>329</v>
      </c>
      <c r="B320" s="24" t="s">
        <v>767</v>
      </c>
      <c r="C320" s="24" t="s">
        <v>768</v>
      </c>
      <c r="D320" s="24" t="s">
        <v>101</v>
      </c>
      <c r="E320" s="6" t="s">
        <v>978</v>
      </c>
      <c r="F320" s="26" t="s">
        <v>865</v>
      </c>
      <c r="G320" s="102" t="s">
        <v>908</v>
      </c>
      <c r="H320" s="16">
        <v>9</v>
      </c>
      <c r="I320" s="21" t="s">
        <v>501</v>
      </c>
      <c r="J320" s="36">
        <v>9</v>
      </c>
      <c r="K320" s="32" t="s">
        <v>123</v>
      </c>
      <c r="L320" s="37">
        <v>5</v>
      </c>
      <c r="M320" s="33" t="s">
        <v>910</v>
      </c>
    </row>
    <row r="321" spans="1:13" ht="15.6" customHeight="1" x14ac:dyDescent="0.3">
      <c r="A321" s="4">
        <v>327</v>
      </c>
      <c r="B321" s="24" t="s">
        <v>613</v>
      </c>
      <c r="C321" s="24" t="s">
        <v>614</v>
      </c>
      <c r="D321" s="24" t="s">
        <v>101</v>
      </c>
      <c r="E321" s="6" t="s">
        <v>615</v>
      </c>
      <c r="F321" s="26" t="s">
        <v>865</v>
      </c>
      <c r="G321" s="102" t="s">
        <v>908</v>
      </c>
      <c r="H321" s="16">
        <v>9</v>
      </c>
      <c r="I321" s="21" t="s">
        <v>501</v>
      </c>
      <c r="J321" s="36">
        <v>9</v>
      </c>
      <c r="K321" s="32" t="s">
        <v>123</v>
      </c>
      <c r="L321" s="37">
        <v>5</v>
      </c>
      <c r="M321" s="33" t="s">
        <v>910</v>
      </c>
    </row>
    <row r="322" spans="1:13" ht="15.6" customHeight="1" x14ac:dyDescent="0.3">
      <c r="A322" s="4">
        <v>328</v>
      </c>
      <c r="B322" s="24" t="s">
        <v>616</v>
      </c>
      <c r="C322" s="24" t="s">
        <v>617</v>
      </c>
      <c r="D322" s="24" t="s">
        <v>101</v>
      </c>
      <c r="E322" s="6" t="s">
        <v>979</v>
      </c>
      <c r="F322" s="26" t="s">
        <v>865</v>
      </c>
      <c r="G322" s="102" t="s">
        <v>908</v>
      </c>
      <c r="H322" s="16">
        <v>9</v>
      </c>
      <c r="I322" s="21" t="s">
        <v>501</v>
      </c>
      <c r="J322" s="36">
        <v>9</v>
      </c>
      <c r="K322" s="32" t="s">
        <v>123</v>
      </c>
      <c r="L322" s="36">
        <v>5</v>
      </c>
      <c r="M322" s="33" t="s">
        <v>910</v>
      </c>
    </row>
    <row r="323" spans="1:13" ht="15.6" customHeight="1" x14ac:dyDescent="0.3">
      <c r="A323" s="4">
        <v>317</v>
      </c>
      <c r="B323" s="24" t="s">
        <v>765</v>
      </c>
      <c r="C323" s="24" t="s">
        <v>766</v>
      </c>
      <c r="D323" s="24" t="s">
        <v>101</v>
      </c>
      <c r="E323" s="24" t="s">
        <v>980</v>
      </c>
      <c r="F323" s="26" t="s">
        <v>865</v>
      </c>
      <c r="G323" s="102" t="s">
        <v>908</v>
      </c>
      <c r="H323" s="16">
        <v>9</v>
      </c>
      <c r="I323" s="21" t="s">
        <v>501</v>
      </c>
      <c r="J323" s="36">
        <v>9</v>
      </c>
      <c r="K323" s="32" t="s">
        <v>123</v>
      </c>
      <c r="L323" s="36">
        <v>5</v>
      </c>
      <c r="M323" s="33" t="s">
        <v>910</v>
      </c>
    </row>
    <row r="324" spans="1:13" ht="15.6" customHeight="1" x14ac:dyDescent="0.3">
      <c r="A324" s="4">
        <v>344</v>
      </c>
      <c r="B324" s="6" t="s">
        <v>738</v>
      </c>
      <c r="C324" s="6">
        <v>96367</v>
      </c>
      <c r="D324" s="6" t="s">
        <v>374</v>
      </c>
      <c r="E324" s="6" t="s">
        <v>739</v>
      </c>
      <c r="F324" s="26" t="s">
        <v>865</v>
      </c>
      <c r="G324" s="102" t="s">
        <v>908</v>
      </c>
      <c r="H324" s="16">
        <v>9</v>
      </c>
      <c r="I324" s="21" t="s">
        <v>501</v>
      </c>
      <c r="J324" s="36">
        <v>9</v>
      </c>
      <c r="K324" s="32" t="s">
        <v>123</v>
      </c>
      <c r="L324" s="37">
        <v>5</v>
      </c>
      <c r="M324" s="33" t="s">
        <v>910</v>
      </c>
    </row>
    <row r="325" spans="1:13" ht="15.6" customHeight="1" x14ac:dyDescent="0.3">
      <c r="A325" s="38">
        <v>345</v>
      </c>
      <c r="B325" s="68" t="s">
        <v>618</v>
      </c>
      <c r="C325" s="68" t="s">
        <v>619</v>
      </c>
      <c r="D325" s="68" t="s">
        <v>374</v>
      </c>
      <c r="E325" s="39" t="s">
        <v>620</v>
      </c>
      <c r="F325" s="40" t="s">
        <v>865</v>
      </c>
      <c r="G325" s="104" t="s">
        <v>908</v>
      </c>
      <c r="H325" s="41">
        <v>9</v>
      </c>
      <c r="I325" s="83" t="s">
        <v>501</v>
      </c>
      <c r="J325" s="43">
        <v>9</v>
      </c>
      <c r="K325" s="44" t="s">
        <v>123</v>
      </c>
      <c r="L325" s="77">
        <v>5</v>
      </c>
      <c r="M325" s="78" t="s">
        <v>910</v>
      </c>
    </row>
    <row r="326" spans="1:13" ht="15.6" customHeight="1" x14ac:dyDescent="0.3">
      <c r="A326" s="4">
        <v>349</v>
      </c>
      <c r="B326" s="24" t="s">
        <v>621</v>
      </c>
      <c r="C326" s="24" t="s">
        <v>622</v>
      </c>
      <c r="D326" s="24" t="s">
        <v>228</v>
      </c>
      <c r="E326" s="6" t="s">
        <v>122</v>
      </c>
      <c r="F326" s="26" t="s">
        <v>865</v>
      </c>
      <c r="G326" s="104" t="s">
        <v>908</v>
      </c>
      <c r="H326" s="16">
        <v>9</v>
      </c>
      <c r="I326" s="21" t="s">
        <v>501</v>
      </c>
      <c r="J326" s="36">
        <v>9</v>
      </c>
      <c r="K326" s="32" t="s">
        <v>123</v>
      </c>
      <c r="L326" s="37">
        <v>5</v>
      </c>
      <c r="M326" s="33" t="s">
        <v>910</v>
      </c>
    </row>
    <row r="327" spans="1:13" ht="15.6" customHeight="1" x14ac:dyDescent="0.3">
      <c r="A327" s="4">
        <v>352</v>
      </c>
      <c r="B327" s="24" t="s">
        <v>623</v>
      </c>
      <c r="C327" s="24" t="s">
        <v>624</v>
      </c>
      <c r="D327" s="24" t="s">
        <v>228</v>
      </c>
      <c r="E327" s="6" t="s">
        <v>122</v>
      </c>
      <c r="F327" s="26" t="s">
        <v>865</v>
      </c>
      <c r="G327" s="104" t="s">
        <v>908</v>
      </c>
      <c r="H327" s="16">
        <v>9</v>
      </c>
      <c r="I327" s="21" t="s">
        <v>501</v>
      </c>
      <c r="J327" s="36">
        <v>9</v>
      </c>
      <c r="K327" s="32" t="s">
        <v>123</v>
      </c>
      <c r="L327" s="37">
        <v>5</v>
      </c>
      <c r="M327" s="33" t="s">
        <v>910</v>
      </c>
    </row>
    <row r="328" spans="1:13" ht="15.6" customHeight="1" x14ac:dyDescent="0.3">
      <c r="A328" s="4">
        <v>354</v>
      </c>
      <c r="B328" s="24" t="s">
        <v>625</v>
      </c>
      <c r="C328" s="24" t="s">
        <v>626</v>
      </c>
      <c r="D328" s="24" t="s">
        <v>627</v>
      </c>
      <c r="E328" s="6" t="s">
        <v>122</v>
      </c>
      <c r="F328" s="26" t="s">
        <v>865</v>
      </c>
      <c r="G328" s="104" t="s">
        <v>908</v>
      </c>
      <c r="H328" s="16">
        <v>9</v>
      </c>
      <c r="I328" s="21" t="s">
        <v>501</v>
      </c>
      <c r="J328" s="36">
        <v>9</v>
      </c>
      <c r="K328" s="32" t="s">
        <v>123</v>
      </c>
      <c r="L328" s="37">
        <v>5</v>
      </c>
      <c r="M328" s="33" t="s">
        <v>910</v>
      </c>
    </row>
    <row r="329" spans="1:13" ht="15.6" customHeight="1" thickBot="1" x14ac:dyDescent="0.35">
      <c r="A329" s="46">
        <v>358</v>
      </c>
      <c r="B329" s="47" t="s">
        <v>628</v>
      </c>
      <c r="C329" s="47" t="s">
        <v>629</v>
      </c>
      <c r="D329" s="47" t="s">
        <v>107</v>
      </c>
      <c r="E329" s="6" t="s">
        <v>960</v>
      </c>
      <c r="F329" s="49" t="s">
        <v>865</v>
      </c>
      <c r="G329" s="103" t="s">
        <v>908</v>
      </c>
      <c r="H329" s="50">
        <v>9</v>
      </c>
      <c r="I329" s="84" t="s">
        <v>501</v>
      </c>
      <c r="J329" s="52">
        <v>9</v>
      </c>
      <c r="K329" s="53" t="s">
        <v>123</v>
      </c>
      <c r="L329" s="85">
        <v>5</v>
      </c>
      <c r="M329" s="82" t="s">
        <v>910</v>
      </c>
    </row>
    <row r="330" spans="1:13" ht="15.6" customHeight="1" x14ac:dyDescent="0.3">
      <c r="A330" s="4">
        <v>242</v>
      </c>
      <c r="B330" s="6" t="s">
        <v>771</v>
      </c>
      <c r="C330" s="6" t="s">
        <v>772</v>
      </c>
      <c r="D330" s="6" t="s">
        <v>249</v>
      </c>
      <c r="E330" s="7" t="s">
        <v>773</v>
      </c>
      <c r="F330" s="26" t="s">
        <v>865</v>
      </c>
      <c r="G330" s="102" t="s">
        <v>908</v>
      </c>
      <c r="H330" s="16">
        <v>10</v>
      </c>
      <c r="I330" s="21" t="s">
        <v>774</v>
      </c>
      <c r="J330" s="36">
        <v>10</v>
      </c>
      <c r="K330" s="32" t="s">
        <v>775</v>
      </c>
      <c r="L330" s="36">
        <v>5</v>
      </c>
      <c r="M330" s="33" t="s">
        <v>910</v>
      </c>
    </row>
    <row r="331" spans="1:13" ht="15.6" customHeight="1" x14ac:dyDescent="0.3">
      <c r="A331" s="4">
        <v>245</v>
      </c>
      <c r="B331" s="6" t="s">
        <v>847</v>
      </c>
      <c r="C331" s="6" t="s">
        <v>848</v>
      </c>
      <c r="D331" s="6" t="s">
        <v>249</v>
      </c>
      <c r="E331" s="6" t="s">
        <v>961</v>
      </c>
      <c r="F331" s="26" t="s">
        <v>865</v>
      </c>
      <c r="G331" s="102" t="s">
        <v>908</v>
      </c>
      <c r="H331" s="16">
        <v>10</v>
      </c>
      <c r="I331" s="21" t="s">
        <v>774</v>
      </c>
      <c r="J331" s="36">
        <v>10</v>
      </c>
      <c r="K331" s="32" t="s">
        <v>775</v>
      </c>
      <c r="L331" s="36">
        <v>5</v>
      </c>
      <c r="M331" s="33" t="s">
        <v>910</v>
      </c>
    </row>
    <row r="332" spans="1:13" ht="15.6" customHeight="1" x14ac:dyDescent="0.3">
      <c r="A332" s="4">
        <v>246</v>
      </c>
      <c r="B332" s="6" t="s">
        <v>849</v>
      </c>
      <c r="C332" s="6" t="s">
        <v>850</v>
      </c>
      <c r="D332" s="6" t="s">
        <v>249</v>
      </c>
      <c r="E332" s="6" t="s">
        <v>981</v>
      </c>
      <c r="F332" s="26" t="s">
        <v>865</v>
      </c>
      <c r="G332" s="102" t="s">
        <v>912</v>
      </c>
      <c r="H332" s="16">
        <v>10</v>
      </c>
      <c r="I332" s="21" t="s">
        <v>774</v>
      </c>
      <c r="J332" s="36">
        <v>8</v>
      </c>
      <c r="K332" s="32" t="s">
        <v>88</v>
      </c>
      <c r="L332" s="36">
        <v>5</v>
      </c>
      <c r="M332" s="33" t="s">
        <v>910</v>
      </c>
    </row>
    <row r="333" spans="1:13" ht="15.6" customHeight="1" x14ac:dyDescent="0.3">
      <c r="A333" s="4">
        <v>247</v>
      </c>
      <c r="B333" s="6" t="s">
        <v>851</v>
      </c>
      <c r="C333" s="6" t="s">
        <v>852</v>
      </c>
      <c r="D333" s="6" t="s">
        <v>249</v>
      </c>
      <c r="E333" s="6" t="s">
        <v>962</v>
      </c>
      <c r="F333" s="26" t="s">
        <v>865</v>
      </c>
      <c r="G333" s="102" t="s">
        <v>912</v>
      </c>
      <c r="H333" s="16">
        <v>10</v>
      </c>
      <c r="I333" s="21" t="s">
        <v>774</v>
      </c>
      <c r="J333" s="36">
        <v>8</v>
      </c>
      <c r="K333" s="32" t="s">
        <v>88</v>
      </c>
      <c r="L333" s="36">
        <v>5</v>
      </c>
      <c r="M333" s="33" t="s">
        <v>910</v>
      </c>
    </row>
    <row r="334" spans="1:13" ht="15.6" customHeight="1" x14ac:dyDescent="0.3">
      <c r="A334" s="4">
        <v>250</v>
      </c>
      <c r="B334" s="6" t="s">
        <v>855</v>
      </c>
      <c r="C334" s="6" t="s">
        <v>856</v>
      </c>
      <c r="D334" s="6" t="s">
        <v>249</v>
      </c>
      <c r="E334" s="6" t="s">
        <v>982</v>
      </c>
      <c r="F334" s="26" t="s">
        <v>865</v>
      </c>
      <c r="G334" s="102" t="s">
        <v>912</v>
      </c>
      <c r="H334" s="16">
        <v>10</v>
      </c>
      <c r="I334" s="21" t="s">
        <v>774</v>
      </c>
      <c r="J334" s="36">
        <v>8</v>
      </c>
      <c r="K334" s="32" t="s">
        <v>88</v>
      </c>
      <c r="L334" s="36">
        <v>5</v>
      </c>
      <c r="M334" s="33" t="s">
        <v>910</v>
      </c>
    </row>
    <row r="335" spans="1:13" ht="15.6" customHeight="1" x14ac:dyDescent="0.3">
      <c r="A335" s="4">
        <v>251</v>
      </c>
      <c r="B335" s="6" t="s">
        <v>857</v>
      </c>
      <c r="C335" s="6" t="s">
        <v>944</v>
      </c>
      <c r="D335" s="6" t="s">
        <v>249</v>
      </c>
      <c r="E335" s="6" t="s">
        <v>983</v>
      </c>
      <c r="F335" s="26" t="s">
        <v>865</v>
      </c>
      <c r="G335" s="102" t="s">
        <v>912</v>
      </c>
      <c r="H335" s="16">
        <v>10</v>
      </c>
      <c r="I335" s="21" t="s">
        <v>774</v>
      </c>
      <c r="J335" s="36">
        <v>8</v>
      </c>
      <c r="K335" s="32" t="s">
        <v>88</v>
      </c>
      <c r="L335" s="36">
        <v>5</v>
      </c>
      <c r="M335" s="33" t="s">
        <v>910</v>
      </c>
    </row>
    <row r="336" spans="1:13" ht="15.6" customHeight="1" x14ac:dyDescent="0.3">
      <c r="A336" s="4">
        <v>243</v>
      </c>
      <c r="B336" s="6" t="s">
        <v>843</v>
      </c>
      <c r="C336" s="6" t="s">
        <v>844</v>
      </c>
      <c r="D336" s="6" t="s">
        <v>249</v>
      </c>
      <c r="E336" s="6" t="s">
        <v>122</v>
      </c>
      <c r="F336" s="26" t="s">
        <v>865</v>
      </c>
      <c r="G336" s="102" t="s">
        <v>912</v>
      </c>
      <c r="H336" s="16">
        <v>10</v>
      </c>
      <c r="I336" s="21" t="s">
        <v>774</v>
      </c>
      <c r="J336" s="36">
        <v>8</v>
      </c>
      <c r="K336" s="32" t="s">
        <v>88</v>
      </c>
      <c r="L336" s="36">
        <v>5</v>
      </c>
      <c r="M336" s="33" t="s">
        <v>910</v>
      </c>
    </row>
    <row r="337" spans="1:13" ht="15.6" customHeight="1" x14ac:dyDescent="0.3">
      <c r="A337" s="4">
        <v>244</v>
      </c>
      <c r="B337" s="6" t="s">
        <v>845</v>
      </c>
      <c r="C337" s="6" t="s">
        <v>846</v>
      </c>
      <c r="D337" s="6" t="s">
        <v>249</v>
      </c>
      <c r="E337" s="6" t="s">
        <v>984</v>
      </c>
      <c r="F337" s="26" t="s">
        <v>865</v>
      </c>
      <c r="G337" s="102" t="s">
        <v>912</v>
      </c>
      <c r="H337" s="16">
        <v>10</v>
      </c>
      <c r="I337" s="21" t="s">
        <v>774</v>
      </c>
      <c r="J337" s="36">
        <v>8</v>
      </c>
      <c r="K337" s="32" t="s">
        <v>88</v>
      </c>
      <c r="L337" s="36">
        <v>5</v>
      </c>
      <c r="M337" s="33" t="s">
        <v>910</v>
      </c>
    </row>
    <row r="338" spans="1:13" ht="15.6" customHeight="1" x14ac:dyDescent="0.3">
      <c r="A338" s="4">
        <v>249</v>
      </c>
      <c r="B338" s="6" t="s">
        <v>853</v>
      </c>
      <c r="C338" s="6" t="s">
        <v>854</v>
      </c>
      <c r="D338" s="6" t="s">
        <v>249</v>
      </c>
      <c r="E338" s="6" t="s">
        <v>985</v>
      </c>
      <c r="F338" s="26" t="s">
        <v>865</v>
      </c>
      <c r="G338" s="102" t="s">
        <v>912</v>
      </c>
      <c r="H338" s="16">
        <v>10</v>
      </c>
      <c r="I338" s="21" t="s">
        <v>774</v>
      </c>
      <c r="J338" s="36">
        <v>9</v>
      </c>
      <c r="K338" s="32" t="s">
        <v>123</v>
      </c>
      <c r="L338" s="36">
        <v>5</v>
      </c>
      <c r="M338" s="33" t="s">
        <v>910</v>
      </c>
    </row>
    <row r="339" spans="1:13" ht="15.6" customHeight="1" x14ac:dyDescent="0.3">
      <c r="A339" s="4">
        <v>283</v>
      </c>
      <c r="B339" s="24" t="s">
        <v>796</v>
      </c>
      <c r="C339" s="6"/>
      <c r="D339" s="24" t="s">
        <v>296</v>
      </c>
      <c r="E339" s="6" t="s">
        <v>797</v>
      </c>
      <c r="F339" s="26" t="s">
        <v>865</v>
      </c>
      <c r="G339" s="102" t="s">
        <v>908</v>
      </c>
      <c r="H339" s="16">
        <v>10</v>
      </c>
      <c r="I339" s="21" t="s">
        <v>774</v>
      </c>
      <c r="J339" s="36">
        <v>10</v>
      </c>
      <c r="K339" s="32" t="s">
        <v>775</v>
      </c>
      <c r="L339" s="36">
        <v>5</v>
      </c>
      <c r="M339" s="33" t="s">
        <v>910</v>
      </c>
    </row>
    <row r="340" spans="1:13" ht="15.6" customHeight="1" x14ac:dyDescent="0.3">
      <c r="A340" s="4">
        <v>285</v>
      </c>
      <c r="B340" s="24" t="s">
        <v>800</v>
      </c>
      <c r="C340" s="6"/>
      <c r="D340" s="24" t="s">
        <v>296</v>
      </c>
      <c r="E340" s="6" t="s">
        <v>801</v>
      </c>
      <c r="F340" s="26" t="s">
        <v>865</v>
      </c>
      <c r="G340" s="102" t="s">
        <v>908</v>
      </c>
      <c r="H340" s="16">
        <v>10</v>
      </c>
      <c r="I340" s="21" t="s">
        <v>774</v>
      </c>
      <c r="J340" s="36">
        <v>10</v>
      </c>
      <c r="K340" s="32" t="s">
        <v>775</v>
      </c>
      <c r="L340" s="36">
        <v>5</v>
      </c>
      <c r="M340" s="33" t="s">
        <v>910</v>
      </c>
    </row>
    <row r="341" spans="1:13" ht="15.6" customHeight="1" x14ac:dyDescent="0.3">
      <c r="A341" s="4">
        <v>292</v>
      </c>
      <c r="B341" s="24" t="s">
        <v>862</v>
      </c>
      <c r="C341" s="24"/>
      <c r="D341" s="24" t="s">
        <v>296</v>
      </c>
      <c r="E341" s="6" t="s">
        <v>863</v>
      </c>
      <c r="F341" s="26" t="s">
        <v>865</v>
      </c>
      <c r="G341" s="102" t="s">
        <v>908</v>
      </c>
      <c r="H341" s="16">
        <v>10</v>
      </c>
      <c r="I341" s="21" t="s">
        <v>774</v>
      </c>
      <c r="J341" s="36">
        <v>10</v>
      </c>
      <c r="K341" s="32" t="s">
        <v>775</v>
      </c>
      <c r="L341" s="36">
        <v>5</v>
      </c>
      <c r="M341" s="33" t="s">
        <v>910</v>
      </c>
    </row>
    <row r="342" spans="1:13" ht="15.6" customHeight="1" x14ac:dyDescent="0.3">
      <c r="A342" s="4">
        <v>296</v>
      </c>
      <c r="B342" s="24" t="s">
        <v>816</v>
      </c>
      <c r="C342" s="24"/>
      <c r="D342" s="24" t="s">
        <v>296</v>
      </c>
      <c r="E342" s="6" t="s">
        <v>817</v>
      </c>
      <c r="F342" s="26" t="s">
        <v>865</v>
      </c>
      <c r="G342" s="102" t="s">
        <v>908</v>
      </c>
      <c r="H342" s="16">
        <v>10</v>
      </c>
      <c r="I342" s="21" t="s">
        <v>774</v>
      </c>
      <c r="J342" s="36">
        <v>10</v>
      </c>
      <c r="K342" s="32" t="s">
        <v>775</v>
      </c>
      <c r="L342" s="36">
        <v>5</v>
      </c>
      <c r="M342" s="33" t="s">
        <v>910</v>
      </c>
    </row>
    <row r="343" spans="1:13" ht="15.6" customHeight="1" x14ac:dyDescent="0.3">
      <c r="A343" s="4">
        <v>271</v>
      </c>
      <c r="B343" s="24" t="s">
        <v>776</v>
      </c>
      <c r="C343" s="6"/>
      <c r="D343" s="24" t="s">
        <v>296</v>
      </c>
      <c r="E343" s="6" t="s">
        <v>777</v>
      </c>
      <c r="F343" s="26" t="s">
        <v>865</v>
      </c>
      <c r="G343" s="102" t="s">
        <v>908</v>
      </c>
      <c r="H343" s="16">
        <v>10</v>
      </c>
      <c r="I343" s="21" t="s">
        <v>774</v>
      </c>
      <c r="J343" s="36">
        <v>10</v>
      </c>
      <c r="K343" s="32" t="s">
        <v>775</v>
      </c>
      <c r="L343" s="36">
        <v>5</v>
      </c>
      <c r="M343" s="33" t="s">
        <v>910</v>
      </c>
    </row>
    <row r="344" spans="1:13" ht="15.6" customHeight="1" x14ac:dyDescent="0.3">
      <c r="A344" s="4">
        <v>274</v>
      </c>
      <c r="B344" s="24" t="s">
        <v>778</v>
      </c>
      <c r="C344" s="6"/>
      <c r="D344" s="24" t="s">
        <v>296</v>
      </c>
      <c r="E344" s="6" t="s">
        <v>779</v>
      </c>
      <c r="F344" s="26" t="s">
        <v>865</v>
      </c>
      <c r="G344" s="102" t="s">
        <v>908</v>
      </c>
      <c r="H344" s="16">
        <v>10</v>
      </c>
      <c r="I344" s="21" t="s">
        <v>774</v>
      </c>
      <c r="J344" s="36">
        <v>10</v>
      </c>
      <c r="K344" s="32" t="s">
        <v>775</v>
      </c>
      <c r="L344" s="36">
        <v>5</v>
      </c>
      <c r="M344" s="33" t="s">
        <v>910</v>
      </c>
    </row>
    <row r="345" spans="1:13" ht="15.6" customHeight="1" x14ac:dyDescent="0.3">
      <c r="A345" s="4">
        <v>275</v>
      </c>
      <c r="B345" s="24" t="s">
        <v>780</v>
      </c>
      <c r="C345" s="6"/>
      <c r="D345" s="24" t="s">
        <v>296</v>
      </c>
      <c r="E345" s="6" t="s">
        <v>781</v>
      </c>
      <c r="F345" s="26" t="s">
        <v>865</v>
      </c>
      <c r="G345" s="102" t="s">
        <v>908</v>
      </c>
      <c r="H345" s="16">
        <v>10</v>
      </c>
      <c r="I345" s="21" t="s">
        <v>774</v>
      </c>
      <c r="J345" s="36">
        <v>10</v>
      </c>
      <c r="K345" s="32" t="s">
        <v>775</v>
      </c>
      <c r="L345" s="36">
        <v>5</v>
      </c>
      <c r="M345" s="33" t="s">
        <v>910</v>
      </c>
    </row>
    <row r="346" spans="1:13" ht="15.6" customHeight="1" x14ac:dyDescent="0.3">
      <c r="A346" s="4">
        <v>276</v>
      </c>
      <c r="B346" s="24" t="s">
        <v>782</v>
      </c>
      <c r="C346" s="6"/>
      <c r="D346" s="24" t="s">
        <v>296</v>
      </c>
      <c r="E346" s="6" t="s">
        <v>783</v>
      </c>
      <c r="F346" s="26" t="s">
        <v>865</v>
      </c>
      <c r="G346" s="102" t="s">
        <v>908</v>
      </c>
      <c r="H346" s="16">
        <v>10</v>
      </c>
      <c r="I346" s="21" t="s">
        <v>774</v>
      </c>
      <c r="J346" s="36">
        <v>10</v>
      </c>
      <c r="K346" s="32" t="s">
        <v>775</v>
      </c>
      <c r="L346" s="36">
        <v>5</v>
      </c>
      <c r="M346" s="33" t="s">
        <v>910</v>
      </c>
    </row>
    <row r="347" spans="1:13" ht="15.6" customHeight="1" x14ac:dyDescent="0.3">
      <c r="A347" s="4">
        <v>277</v>
      </c>
      <c r="B347" s="24" t="s">
        <v>784</v>
      </c>
      <c r="C347" s="6"/>
      <c r="D347" s="24" t="s">
        <v>296</v>
      </c>
      <c r="E347" s="6" t="s">
        <v>785</v>
      </c>
      <c r="F347" s="26" t="s">
        <v>865</v>
      </c>
      <c r="G347" s="102" t="s">
        <v>908</v>
      </c>
      <c r="H347" s="16">
        <v>10</v>
      </c>
      <c r="I347" s="21" t="s">
        <v>774</v>
      </c>
      <c r="J347" s="36">
        <v>10</v>
      </c>
      <c r="K347" s="32" t="s">
        <v>775</v>
      </c>
      <c r="L347" s="36">
        <v>5</v>
      </c>
      <c r="M347" s="33" t="s">
        <v>910</v>
      </c>
    </row>
    <row r="348" spans="1:13" ht="15.6" customHeight="1" x14ac:dyDescent="0.3">
      <c r="A348" s="4">
        <v>278</v>
      </c>
      <c r="B348" s="24" t="s">
        <v>786</v>
      </c>
      <c r="C348" s="6"/>
      <c r="D348" s="24" t="s">
        <v>296</v>
      </c>
      <c r="E348" s="6" t="s">
        <v>787</v>
      </c>
      <c r="F348" s="26" t="s">
        <v>865</v>
      </c>
      <c r="G348" s="102" t="s">
        <v>908</v>
      </c>
      <c r="H348" s="16">
        <v>10</v>
      </c>
      <c r="I348" s="21" t="s">
        <v>774</v>
      </c>
      <c r="J348" s="36">
        <v>10</v>
      </c>
      <c r="K348" s="32" t="s">
        <v>775</v>
      </c>
      <c r="L348" s="36">
        <v>5</v>
      </c>
      <c r="M348" s="33" t="s">
        <v>910</v>
      </c>
    </row>
    <row r="349" spans="1:13" ht="15.6" customHeight="1" x14ac:dyDescent="0.3">
      <c r="A349" s="4">
        <v>279</v>
      </c>
      <c r="B349" s="24" t="s">
        <v>788</v>
      </c>
      <c r="C349" s="6"/>
      <c r="D349" s="24" t="s">
        <v>296</v>
      </c>
      <c r="E349" s="6" t="s">
        <v>789</v>
      </c>
      <c r="F349" s="26" t="s">
        <v>865</v>
      </c>
      <c r="G349" s="102" t="s">
        <v>908</v>
      </c>
      <c r="H349" s="16">
        <v>10</v>
      </c>
      <c r="I349" s="21" t="s">
        <v>774</v>
      </c>
      <c r="J349" s="36">
        <v>10</v>
      </c>
      <c r="K349" s="32" t="s">
        <v>775</v>
      </c>
      <c r="L349" s="36">
        <v>5</v>
      </c>
      <c r="M349" s="33" t="s">
        <v>910</v>
      </c>
    </row>
    <row r="350" spans="1:13" ht="15.6" customHeight="1" x14ac:dyDescent="0.3">
      <c r="A350" s="4">
        <v>280</v>
      </c>
      <c r="B350" s="24" t="s">
        <v>790</v>
      </c>
      <c r="C350" s="6"/>
      <c r="D350" s="24" t="s">
        <v>296</v>
      </c>
      <c r="E350" s="6" t="s">
        <v>791</v>
      </c>
      <c r="F350" s="26" t="s">
        <v>865</v>
      </c>
      <c r="G350" s="102" t="s">
        <v>908</v>
      </c>
      <c r="H350" s="16">
        <v>10</v>
      </c>
      <c r="I350" s="21" t="s">
        <v>774</v>
      </c>
      <c r="J350" s="36">
        <v>10</v>
      </c>
      <c r="K350" s="32" t="s">
        <v>775</v>
      </c>
      <c r="L350" s="36">
        <v>5</v>
      </c>
      <c r="M350" s="33" t="s">
        <v>910</v>
      </c>
    </row>
    <row r="351" spans="1:13" ht="15.6" customHeight="1" x14ac:dyDescent="0.3">
      <c r="A351" s="4">
        <v>281</v>
      </c>
      <c r="B351" s="24" t="s">
        <v>792</v>
      </c>
      <c r="C351" s="6"/>
      <c r="D351" s="24" t="s">
        <v>296</v>
      </c>
      <c r="E351" s="6" t="s">
        <v>793</v>
      </c>
      <c r="F351" s="26" t="s">
        <v>865</v>
      </c>
      <c r="G351" s="102" t="s">
        <v>908</v>
      </c>
      <c r="H351" s="16">
        <v>10</v>
      </c>
      <c r="I351" s="21" t="s">
        <v>774</v>
      </c>
      <c r="J351" s="36">
        <v>10</v>
      </c>
      <c r="K351" s="32" t="s">
        <v>775</v>
      </c>
      <c r="L351" s="36">
        <v>5</v>
      </c>
      <c r="M351" s="33" t="s">
        <v>910</v>
      </c>
    </row>
    <row r="352" spans="1:13" ht="15.6" customHeight="1" x14ac:dyDescent="0.3">
      <c r="A352" s="4">
        <v>282</v>
      </c>
      <c r="B352" s="24" t="s">
        <v>794</v>
      </c>
      <c r="C352" s="6"/>
      <c r="D352" s="24" t="s">
        <v>296</v>
      </c>
      <c r="E352" s="6" t="s">
        <v>795</v>
      </c>
      <c r="F352" s="26" t="s">
        <v>865</v>
      </c>
      <c r="G352" s="102" t="s">
        <v>908</v>
      </c>
      <c r="H352" s="16">
        <v>10</v>
      </c>
      <c r="I352" s="21" t="s">
        <v>774</v>
      </c>
      <c r="J352" s="36">
        <v>10</v>
      </c>
      <c r="K352" s="32" t="s">
        <v>775</v>
      </c>
      <c r="L352" s="36">
        <v>5</v>
      </c>
      <c r="M352" s="33" t="s">
        <v>910</v>
      </c>
    </row>
    <row r="353" spans="1:13" ht="15.6" customHeight="1" x14ac:dyDescent="0.3">
      <c r="A353" s="4">
        <v>284</v>
      </c>
      <c r="B353" s="24" t="s">
        <v>798</v>
      </c>
      <c r="C353" s="6"/>
      <c r="D353" s="24" t="s">
        <v>296</v>
      </c>
      <c r="E353" s="6" t="s">
        <v>799</v>
      </c>
      <c r="F353" s="26" t="s">
        <v>865</v>
      </c>
      <c r="G353" s="102" t="s">
        <v>908</v>
      </c>
      <c r="H353" s="16">
        <v>10</v>
      </c>
      <c r="I353" s="21" t="s">
        <v>774</v>
      </c>
      <c r="J353" s="36">
        <v>10</v>
      </c>
      <c r="K353" s="32" t="s">
        <v>775</v>
      </c>
      <c r="L353" s="36">
        <v>5</v>
      </c>
      <c r="M353" s="33" t="s">
        <v>910</v>
      </c>
    </row>
    <row r="354" spans="1:13" ht="15.6" customHeight="1" x14ac:dyDescent="0.3">
      <c r="A354" s="4">
        <v>288</v>
      </c>
      <c r="B354" s="24" t="s">
        <v>805</v>
      </c>
      <c r="C354" s="24" t="s">
        <v>806</v>
      </c>
      <c r="D354" s="24" t="s">
        <v>296</v>
      </c>
      <c r="E354" s="6" t="s">
        <v>807</v>
      </c>
      <c r="F354" s="26" t="s">
        <v>865</v>
      </c>
      <c r="G354" s="102" t="s">
        <v>908</v>
      </c>
      <c r="H354" s="16">
        <v>10</v>
      </c>
      <c r="I354" s="21" t="s">
        <v>774</v>
      </c>
      <c r="J354" s="36">
        <v>10</v>
      </c>
      <c r="K354" s="32" t="s">
        <v>775</v>
      </c>
      <c r="L354" s="36">
        <v>5</v>
      </c>
      <c r="M354" s="33" t="s">
        <v>910</v>
      </c>
    </row>
    <row r="355" spans="1:13" ht="15.6" customHeight="1" x14ac:dyDescent="0.3">
      <c r="A355" s="4">
        <v>290</v>
      </c>
      <c r="B355" s="24" t="s">
        <v>808</v>
      </c>
      <c r="C355" s="24"/>
      <c r="D355" s="24" t="s">
        <v>296</v>
      </c>
      <c r="E355" s="6" t="s">
        <v>809</v>
      </c>
      <c r="F355" s="26" t="s">
        <v>865</v>
      </c>
      <c r="G355" s="102" t="s">
        <v>908</v>
      </c>
      <c r="H355" s="16">
        <v>10</v>
      </c>
      <c r="I355" s="21" t="s">
        <v>774</v>
      </c>
      <c r="J355" s="36">
        <v>10</v>
      </c>
      <c r="K355" s="32" t="s">
        <v>775</v>
      </c>
      <c r="L355" s="36">
        <v>5</v>
      </c>
      <c r="M355" s="33" t="s">
        <v>910</v>
      </c>
    </row>
    <row r="356" spans="1:13" ht="15.6" customHeight="1" x14ac:dyDescent="0.3">
      <c r="A356" s="4">
        <v>291</v>
      </c>
      <c r="B356" s="24" t="s">
        <v>810</v>
      </c>
      <c r="C356" s="24"/>
      <c r="D356" s="24" t="s">
        <v>296</v>
      </c>
      <c r="E356" s="6" t="s">
        <v>811</v>
      </c>
      <c r="F356" s="26" t="s">
        <v>865</v>
      </c>
      <c r="G356" s="102" t="s">
        <v>908</v>
      </c>
      <c r="H356" s="16">
        <v>10</v>
      </c>
      <c r="I356" s="21" t="s">
        <v>774</v>
      </c>
      <c r="J356" s="36">
        <v>10</v>
      </c>
      <c r="K356" s="32" t="s">
        <v>775</v>
      </c>
      <c r="L356" s="36">
        <v>5</v>
      </c>
      <c r="M356" s="33" t="s">
        <v>910</v>
      </c>
    </row>
    <row r="357" spans="1:13" ht="15.6" customHeight="1" x14ac:dyDescent="0.3">
      <c r="A357" s="4">
        <v>287</v>
      </c>
      <c r="B357" s="24" t="s">
        <v>802</v>
      </c>
      <c r="C357" s="24" t="s">
        <v>803</v>
      </c>
      <c r="D357" s="24" t="s">
        <v>296</v>
      </c>
      <c r="E357" s="6" t="s">
        <v>804</v>
      </c>
      <c r="F357" s="26" t="s">
        <v>865</v>
      </c>
      <c r="G357" s="102" t="s">
        <v>912</v>
      </c>
      <c r="H357" s="16">
        <v>10</v>
      </c>
      <c r="I357" s="21" t="s">
        <v>774</v>
      </c>
      <c r="J357" s="36">
        <v>7</v>
      </c>
      <c r="K357" s="32" t="s">
        <v>903</v>
      </c>
      <c r="L357" s="37">
        <v>5</v>
      </c>
      <c r="M357" s="33" t="s">
        <v>910</v>
      </c>
    </row>
    <row r="358" spans="1:13" ht="15.6" customHeight="1" x14ac:dyDescent="0.3">
      <c r="A358" s="38">
        <v>293</v>
      </c>
      <c r="B358" s="68" t="s">
        <v>812</v>
      </c>
      <c r="C358" s="68"/>
      <c r="D358" s="68" t="s">
        <v>296</v>
      </c>
      <c r="E358" s="39" t="s">
        <v>813</v>
      </c>
      <c r="F358" s="40" t="s">
        <v>865</v>
      </c>
      <c r="G358" s="104" t="s">
        <v>912</v>
      </c>
      <c r="H358" s="41">
        <v>10</v>
      </c>
      <c r="I358" s="83" t="s">
        <v>774</v>
      </c>
      <c r="J358" s="43">
        <v>7</v>
      </c>
      <c r="K358" s="44" t="s">
        <v>903</v>
      </c>
      <c r="L358" s="43">
        <v>5</v>
      </c>
      <c r="M358" s="78" t="s">
        <v>910</v>
      </c>
    </row>
    <row r="359" spans="1:13" ht="15.6" customHeight="1" x14ac:dyDescent="0.3">
      <c r="A359" s="4">
        <v>299</v>
      </c>
      <c r="B359" s="24" t="s">
        <v>820</v>
      </c>
      <c r="C359" s="24"/>
      <c r="D359" s="24" t="s">
        <v>296</v>
      </c>
      <c r="E359" s="6" t="s">
        <v>821</v>
      </c>
      <c r="F359" s="26" t="s">
        <v>865</v>
      </c>
      <c r="G359" s="104" t="s">
        <v>912</v>
      </c>
      <c r="H359" s="16">
        <v>10</v>
      </c>
      <c r="I359" s="21" t="s">
        <v>774</v>
      </c>
      <c r="J359" s="36">
        <v>7</v>
      </c>
      <c r="K359" s="32" t="s">
        <v>903</v>
      </c>
      <c r="L359" s="36">
        <v>5</v>
      </c>
      <c r="M359" s="33" t="s">
        <v>910</v>
      </c>
    </row>
    <row r="360" spans="1:13" ht="15.6" customHeight="1" x14ac:dyDescent="0.3">
      <c r="A360" s="4">
        <v>302</v>
      </c>
      <c r="B360" s="24" t="s">
        <v>858</v>
      </c>
      <c r="C360" s="24"/>
      <c r="D360" s="24" t="s">
        <v>296</v>
      </c>
      <c r="E360" s="6" t="s">
        <v>859</v>
      </c>
      <c r="F360" s="26" t="s">
        <v>865</v>
      </c>
      <c r="G360" s="104" t="s">
        <v>912</v>
      </c>
      <c r="H360" s="16">
        <v>10</v>
      </c>
      <c r="I360" s="21" t="s">
        <v>774</v>
      </c>
      <c r="J360" s="36">
        <v>7</v>
      </c>
      <c r="K360" s="32" t="s">
        <v>903</v>
      </c>
      <c r="L360" s="36">
        <v>5</v>
      </c>
      <c r="M360" s="33" t="s">
        <v>910</v>
      </c>
    </row>
    <row r="361" spans="1:13" ht="15.6" customHeight="1" x14ac:dyDescent="0.3">
      <c r="A361" s="4">
        <v>294</v>
      </c>
      <c r="B361" s="24" t="s">
        <v>814</v>
      </c>
      <c r="C361" s="24"/>
      <c r="D361" s="24" t="s">
        <v>296</v>
      </c>
      <c r="E361" s="6" t="s">
        <v>815</v>
      </c>
      <c r="F361" s="26" t="s">
        <v>865</v>
      </c>
      <c r="G361" s="104" t="s">
        <v>912</v>
      </c>
      <c r="H361" s="16">
        <v>10</v>
      </c>
      <c r="I361" s="21" t="s">
        <v>774</v>
      </c>
      <c r="J361" s="36">
        <v>9</v>
      </c>
      <c r="K361" s="32" t="s">
        <v>123</v>
      </c>
      <c r="L361" s="36">
        <v>5</v>
      </c>
      <c r="M361" s="33" t="s">
        <v>910</v>
      </c>
    </row>
    <row r="362" spans="1:13" ht="15.6" customHeight="1" x14ac:dyDescent="0.3">
      <c r="A362" s="4">
        <v>297</v>
      </c>
      <c r="B362" s="24" t="s">
        <v>818</v>
      </c>
      <c r="C362" s="24"/>
      <c r="D362" s="24" t="s">
        <v>296</v>
      </c>
      <c r="E362" s="6" t="s">
        <v>819</v>
      </c>
      <c r="F362" s="26" t="s">
        <v>865</v>
      </c>
      <c r="G362" s="104" t="s">
        <v>912</v>
      </c>
      <c r="H362" s="16">
        <v>10</v>
      </c>
      <c r="I362" s="21" t="s">
        <v>774</v>
      </c>
      <c r="J362" s="36">
        <v>9</v>
      </c>
      <c r="K362" s="32" t="s">
        <v>123</v>
      </c>
      <c r="L362" s="36">
        <v>5</v>
      </c>
      <c r="M362" s="33" t="s">
        <v>910</v>
      </c>
    </row>
    <row r="363" spans="1:13" ht="15.6" customHeight="1" x14ac:dyDescent="0.3">
      <c r="A363" s="4">
        <v>216</v>
      </c>
      <c r="B363" s="24" t="s">
        <v>840</v>
      </c>
      <c r="C363" s="24" t="s">
        <v>841</v>
      </c>
      <c r="D363" s="6" t="s">
        <v>123</v>
      </c>
      <c r="E363" s="7" t="s">
        <v>842</v>
      </c>
      <c r="F363" s="26" t="s">
        <v>865</v>
      </c>
      <c r="G363" s="104" t="s">
        <v>908</v>
      </c>
      <c r="H363" s="16">
        <v>10</v>
      </c>
      <c r="I363" s="21" t="s">
        <v>774</v>
      </c>
      <c r="J363" s="36">
        <v>10</v>
      </c>
      <c r="K363" s="32" t="s">
        <v>775</v>
      </c>
      <c r="L363" s="36">
        <v>5</v>
      </c>
      <c r="M363" s="33" t="s">
        <v>910</v>
      </c>
    </row>
    <row r="364" spans="1:13" ht="15.6" customHeight="1" x14ac:dyDescent="0.3">
      <c r="A364" s="4">
        <v>313</v>
      </c>
      <c r="B364" s="6" t="s">
        <v>860</v>
      </c>
      <c r="C364" s="6">
        <v>107126</v>
      </c>
      <c r="D364" s="6" t="s">
        <v>95</v>
      </c>
      <c r="E364" s="6" t="s">
        <v>861</v>
      </c>
      <c r="F364" s="26" t="s">
        <v>865</v>
      </c>
      <c r="G364" s="104" t="s">
        <v>908</v>
      </c>
      <c r="H364" s="16">
        <v>10</v>
      </c>
      <c r="I364" s="21" t="s">
        <v>774</v>
      </c>
      <c r="J364" s="36">
        <v>10</v>
      </c>
      <c r="K364" s="32" t="s">
        <v>775</v>
      </c>
      <c r="L364" s="36">
        <v>5</v>
      </c>
      <c r="M364" s="33" t="s">
        <v>910</v>
      </c>
    </row>
    <row r="365" spans="1:13" ht="15.6" customHeight="1" x14ac:dyDescent="0.3">
      <c r="A365" s="4">
        <v>355</v>
      </c>
      <c r="B365" s="24" t="s">
        <v>822</v>
      </c>
      <c r="C365" s="24" t="s">
        <v>823</v>
      </c>
      <c r="D365" s="24" t="s">
        <v>824</v>
      </c>
      <c r="E365" s="9" t="s">
        <v>825</v>
      </c>
      <c r="F365" s="26" t="s">
        <v>865</v>
      </c>
      <c r="G365" s="104" t="s">
        <v>908</v>
      </c>
      <c r="H365" s="16">
        <v>10</v>
      </c>
      <c r="I365" s="21" t="s">
        <v>774</v>
      </c>
      <c r="J365" s="36">
        <v>10</v>
      </c>
      <c r="K365" s="32" t="s">
        <v>775</v>
      </c>
      <c r="L365" s="36">
        <v>5</v>
      </c>
      <c r="M365" s="33" t="s">
        <v>910</v>
      </c>
    </row>
    <row r="366" spans="1:13" ht="15.6" customHeight="1" x14ac:dyDescent="0.3">
      <c r="A366" s="4">
        <v>356</v>
      </c>
      <c r="B366" s="24" t="s">
        <v>826</v>
      </c>
      <c r="C366" s="24" t="s">
        <v>827</v>
      </c>
      <c r="D366" s="24" t="s">
        <v>828</v>
      </c>
      <c r="E366" s="6" t="s">
        <v>122</v>
      </c>
      <c r="F366" s="26" t="s">
        <v>865</v>
      </c>
      <c r="G366" s="104" t="s">
        <v>908</v>
      </c>
      <c r="H366" s="16">
        <v>10</v>
      </c>
      <c r="I366" s="21" t="s">
        <v>774</v>
      </c>
      <c r="J366" s="36">
        <v>10</v>
      </c>
      <c r="K366" s="32" t="s">
        <v>775</v>
      </c>
      <c r="L366" s="37">
        <v>5</v>
      </c>
      <c r="M366" s="33" t="s">
        <v>910</v>
      </c>
    </row>
    <row r="367" spans="1:13" ht="15.6" customHeight="1" x14ac:dyDescent="0.3">
      <c r="A367" s="4">
        <v>370</v>
      </c>
      <c r="B367" s="24" t="s">
        <v>831</v>
      </c>
      <c r="C367" s="24" t="s">
        <v>832</v>
      </c>
      <c r="D367" s="24" t="s">
        <v>72</v>
      </c>
      <c r="E367" s="6" t="s">
        <v>963</v>
      </c>
      <c r="F367" s="26" t="s">
        <v>865</v>
      </c>
      <c r="G367" s="104" t="s">
        <v>908</v>
      </c>
      <c r="H367" s="16">
        <v>10</v>
      </c>
      <c r="I367" s="21" t="s">
        <v>774</v>
      </c>
      <c r="J367" s="36">
        <v>10</v>
      </c>
      <c r="K367" s="32" t="s">
        <v>775</v>
      </c>
      <c r="L367" s="37">
        <v>5</v>
      </c>
      <c r="M367" s="33" t="s">
        <v>910</v>
      </c>
    </row>
    <row r="368" spans="1:13" ht="15.6" customHeight="1" x14ac:dyDescent="0.3">
      <c r="A368" s="4">
        <v>371</v>
      </c>
      <c r="B368" s="24" t="s">
        <v>833</v>
      </c>
      <c r="C368" s="24" t="s">
        <v>834</v>
      </c>
      <c r="D368" s="24" t="s">
        <v>72</v>
      </c>
      <c r="E368" s="6" t="s">
        <v>122</v>
      </c>
      <c r="F368" s="26" t="s">
        <v>865</v>
      </c>
      <c r="G368" s="104" t="s">
        <v>908</v>
      </c>
      <c r="H368" s="16">
        <v>10</v>
      </c>
      <c r="I368" s="21" t="s">
        <v>774</v>
      </c>
      <c r="J368" s="36">
        <v>10</v>
      </c>
      <c r="K368" s="32" t="s">
        <v>775</v>
      </c>
      <c r="L368" s="37">
        <v>5</v>
      </c>
      <c r="M368" s="33" t="s">
        <v>910</v>
      </c>
    </row>
    <row r="369" spans="1:13" ht="15.6" customHeight="1" x14ac:dyDescent="0.3">
      <c r="A369" s="4">
        <v>366</v>
      </c>
      <c r="B369" s="24" t="s">
        <v>829</v>
      </c>
      <c r="C369" s="24" t="s">
        <v>830</v>
      </c>
      <c r="D369" s="24" t="s">
        <v>72</v>
      </c>
      <c r="E369" s="6" t="s">
        <v>122</v>
      </c>
      <c r="F369" s="26" t="s">
        <v>865</v>
      </c>
      <c r="G369" s="104" t="s">
        <v>912</v>
      </c>
      <c r="H369" s="16">
        <v>10</v>
      </c>
      <c r="I369" s="21" t="s">
        <v>774</v>
      </c>
      <c r="J369" s="36">
        <v>7</v>
      </c>
      <c r="K369" s="32" t="s">
        <v>903</v>
      </c>
      <c r="L369" s="36">
        <v>5</v>
      </c>
      <c r="M369" s="33" t="s">
        <v>910</v>
      </c>
    </row>
    <row r="370" spans="1:13" ht="15.6" customHeight="1" x14ac:dyDescent="0.3">
      <c r="A370" s="4">
        <v>375</v>
      </c>
      <c r="B370" s="24" t="s">
        <v>835</v>
      </c>
      <c r="C370" s="24" t="s">
        <v>836</v>
      </c>
      <c r="D370" s="24" t="s">
        <v>291</v>
      </c>
      <c r="E370" s="6" t="s">
        <v>943</v>
      </c>
      <c r="F370" s="26" t="s">
        <v>865</v>
      </c>
      <c r="G370" s="102" t="s">
        <v>908</v>
      </c>
      <c r="H370" s="16">
        <v>10</v>
      </c>
      <c r="I370" s="21" t="s">
        <v>774</v>
      </c>
      <c r="J370" s="36">
        <v>10</v>
      </c>
      <c r="K370" s="32" t="s">
        <v>775</v>
      </c>
      <c r="L370" s="37">
        <v>5</v>
      </c>
      <c r="M370" s="33" t="s">
        <v>910</v>
      </c>
    </row>
    <row r="371" spans="1:13" ht="15.6" customHeight="1" thickBot="1" x14ac:dyDescent="0.35">
      <c r="A371" s="46">
        <v>378</v>
      </c>
      <c r="B371" s="47" t="s">
        <v>837</v>
      </c>
      <c r="C371" s="47" t="s">
        <v>838</v>
      </c>
      <c r="D371" s="47" t="s">
        <v>839</v>
      </c>
      <c r="E371" s="48" t="s">
        <v>122</v>
      </c>
      <c r="F371" s="49" t="s">
        <v>865</v>
      </c>
      <c r="G371" s="107" t="s">
        <v>908</v>
      </c>
      <c r="H371" s="50">
        <v>10</v>
      </c>
      <c r="I371" s="84" t="s">
        <v>774</v>
      </c>
      <c r="J371" s="52">
        <v>10</v>
      </c>
      <c r="K371" s="53" t="s">
        <v>775</v>
      </c>
      <c r="L371" s="85">
        <v>5</v>
      </c>
      <c r="M371" s="82" t="s">
        <v>910</v>
      </c>
    </row>
    <row r="372" spans="1:13" ht="15.6" customHeight="1" x14ac:dyDescent="0.3">
      <c r="A372" s="38">
        <v>19</v>
      </c>
      <c r="B372" s="99" t="s">
        <v>866</v>
      </c>
      <c r="C372" s="68">
        <v>96203</v>
      </c>
      <c r="D372" s="68" t="s">
        <v>374</v>
      </c>
      <c r="E372" s="39" t="s">
        <v>867</v>
      </c>
      <c r="F372" s="100" t="s">
        <v>868</v>
      </c>
      <c r="G372" s="40"/>
    </row>
    <row r="373" spans="1:13" ht="15.6" customHeight="1" x14ac:dyDescent="0.3">
      <c r="A373" s="4">
        <v>20</v>
      </c>
      <c r="B373" s="27" t="s">
        <v>869</v>
      </c>
      <c r="C373" s="6">
        <v>43315</v>
      </c>
      <c r="D373" s="6" t="s">
        <v>192</v>
      </c>
      <c r="E373" s="6" t="s">
        <v>870</v>
      </c>
      <c r="F373" s="28" t="s">
        <v>868</v>
      </c>
      <c r="G373" s="26"/>
    </row>
    <row r="374" spans="1:13" ht="15.6" customHeight="1" x14ac:dyDescent="0.3">
      <c r="A374" s="4">
        <v>21</v>
      </c>
      <c r="B374" s="27" t="s">
        <v>871</v>
      </c>
      <c r="C374" s="6">
        <v>79509</v>
      </c>
      <c r="D374" s="6" t="s">
        <v>32</v>
      </c>
      <c r="E374" s="6" t="s">
        <v>872</v>
      </c>
      <c r="F374" s="28" t="s">
        <v>868</v>
      </c>
      <c r="G374" s="26"/>
    </row>
    <row r="375" spans="1:13" ht="15.6" customHeight="1" x14ac:dyDescent="0.3">
      <c r="A375" s="4">
        <v>24</v>
      </c>
      <c r="B375" s="27" t="s">
        <v>873</v>
      </c>
      <c r="C375" s="6">
        <v>82029</v>
      </c>
      <c r="D375" s="6" t="s">
        <v>86</v>
      </c>
      <c r="E375" s="6" t="s">
        <v>874</v>
      </c>
      <c r="F375" s="28" t="s">
        <v>868</v>
      </c>
      <c r="G375" s="26"/>
    </row>
    <row r="376" spans="1:13" ht="15.6" customHeight="1" x14ac:dyDescent="0.3">
      <c r="A376" s="4">
        <v>65</v>
      </c>
      <c r="B376" s="27" t="s">
        <v>875</v>
      </c>
      <c r="C376" s="6">
        <v>81510</v>
      </c>
      <c r="D376" s="6" t="s">
        <v>32</v>
      </c>
      <c r="E376" s="6" t="s">
        <v>876</v>
      </c>
      <c r="F376" s="28" t="s">
        <v>868</v>
      </c>
      <c r="G376" s="26"/>
    </row>
    <row r="377" spans="1:13" ht="15.6" customHeight="1" x14ac:dyDescent="0.3">
      <c r="A377" s="4">
        <v>67</v>
      </c>
      <c r="B377" s="27" t="s">
        <v>877</v>
      </c>
      <c r="C377" s="6">
        <v>84040</v>
      </c>
      <c r="D377" s="6" t="s">
        <v>878</v>
      </c>
      <c r="E377" s="6" t="s">
        <v>879</v>
      </c>
      <c r="F377" s="28" t="s">
        <v>868</v>
      </c>
      <c r="G377" s="26"/>
    </row>
    <row r="378" spans="1:13" ht="15.6" customHeight="1" x14ac:dyDescent="0.3">
      <c r="A378" s="4">
        <v>147</v>
      </c>
      <c r="B378" s="29" t="s">
        <v>880</v>
      </c>
      <c r="C378" s="6" t="s">
        <v>881</v>
      </c>
      <c r="D378" s="6" t="s">
        <v>123</v>
      </c>
      <c r="E378" s="14" t="s">
        <v>882</v>
      </c>
      <c r="F378" s="28" t="s">
        <v>868</v>
      </c>
      <c r="G378" s="26"/>
    </row>
    <row r="379" spans="1:13" ht="15.6" customHeight="1" x14ac:dyDescent="0.3">
      <c r="A379" s="4">
        <v>153</v>
      </c>
      <c r="B379" s="29" t="s">
        <v>883</v>
      </c>
      <c r="C379" s="6"/>
      <c r="D379" s="6" t="s">
        <v>123</v>
      </c>
      <c r="E379" s="13" t="s">
        <v>884</v>
      </c>
      <c r="F379" s="28" t="s">
        <v>868</v>
      </c>
      <c r="G379" s="26"/>
    </row>
    <row r="380" spans="1:13" ht="15.6" customHeight="1" x14ac:dyDescent="0.3">
      <c r="A380" s="4">
        <v>157</v>
      </c>
      <c r="B380" s="27" t="s">
        <v>885</v>
      </c>
      <c r="C380" s="94" t="s">
        <v>232</v>
      </c>
      <c r="D380" s="6" t="s">
        <v>123</v>
      </c>
      <c r="E380" s="6" t="s">
        <v>233</v>
      </c>
      <c r="F380" s="28" t="s">
        <v>868</v>
      </c>
      <c r="G380" s="26"/>
    </row>
    <row r="381" spans="1:13" ht="15.6" customHeight="1" x14ac:dyDescent="0.3">
      <c r="A381" s="4">
        <v>161</v>
      </c>
      <c r="B381" s="27" t="s">
        <v>886</v>
      </c>
      <c r="C381" s="14" t="s">
        <v>887</v>
      </c>
      <c r="D381" s="6" t="s">
        <v>123</v>
      </c>
      <c r="E381" s="6" t="s">
        <v>888</v>
      </c>
      <c r="F381" s="28" t="s">
        <v>868</v>
      </c>
      <c r="G381" s="26"/>
    </row>
    <row r="382" spans="1:13" ht="15.6" customHeight="1" x14ac:dyDescent="0.3">
      <c r="A382" s="4">
        <v>163</v>
      </c>
      <c r="B382" s="27" t="s">
        <v>889</v>
      </c>
      <c r="C382" s="14" t="s">
        <v>890</v>
      </c>
      <c r="D382" s="6" t="s">
        <v>123</v>
      </c>
      <c r="E382" s="6" t="s">
        <v>891</v>
      </c>
      <c r="F382" s="28" t="s">
        <v>868</v>
      </c>
      <c r="G382" s="26"/>
    </row>
    <row r="383" spans="1:13" ht="15.6" customHeight="1" x14ac:dyDescent="0.3">
      <c r="A383" s="4">
        <v>175</v>
      </c>
      <c r="B383" s="27" t="s">
        <v>892</v>
      </c>
      <c r="C383" s="14" t="s">
        <v>893</v>
      </c>
      <c r="D383" s="6" t="s">
        <v>123</v>
      </c>
      <c r="E383" s="6" t="s">
        <v>894</v>
      </c>
      <c r="F383" s="28" t="s">
        <v>868</v>
      </c>
      <c r="G383" s="26"/>
    </row>
    <row r="384" spans="1:13" ht="15.6" customHeight="1" x14ac:dyDescent="0.3">
      <c r="A384" s="4">
        <v>212</v>
      </c>
      <c r="B384" s="27" t="s">
        <v>895</v>
      </c>
      <c r="C384" s="6" t="s">
        <v>896</v>
      </c>
      <c r="D384" s="6" t="s">
        <v>123</v>
      </c>
      <c r="E384" s="7" t="s">
        <v>897</v>
      </c>
      <c r="F384" s="28" t="s">
        <v>868</v>
      </c>
      <c r="G384" s="26"/>
    </row>
    <row r="385" spans="1:7" ht="15.6" customHeight="1" x14ac:dyDescent="0.3">
      <c r="A385" s="4">
        <v>337</v>
      </c>
      <c r="B385" s="27" t="s">
        <v>898</v>
      </c>
      <c r="C385" s="6" t="s">
        <v>899</v>
      </c>
      <c r="D385" s="6" t="s">
        <v>101</v>
      </c>
      <c r="E385" s="6" t="s">
        <v>987</v>
      </c>
      <c r="F385" s="28" t="s">
        <v>868</v>
      </c>
      <c r="G385" s="26"/>
    </row>
  </sheetData>
  <sortState ref="A57:T83">
    <sortCondition ref="H2"/>
  </sortState>
  <conditionalFormatting sqref="H1:H1048576">
    <cfRule type="colorScale" priority="13">
      <colorScale>
        <cfvo type="min"/>
        <cfvo type="max"/>
        <color rgb="FFF8696B"/>
        <color rgb="FFFCFCFF"/>
      </colorScale>
    </cfRule>
  </conditionalFormatting>
  <conditionalFormatting sqref="J1:J1048576">
    <cfRule type="colorScale" priority="12">
      <colorScale>
        <cfvo type="min"/>
        <cfvo type="max"/>
        <color rgb="FF63BE7B"/>
        <color rgb="FFFCFCFF"/>
      </colorScale>
    </cfRule>
  </conditionalFormatting>
  <conditionalFormatting sqref="L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">
    <cfRule type="colorScale" priority="14">
      <colorScale>
        <cfvo type="min"/>
        <cfvo type="max"/>
        <color rgb="FFF8696B"/>
        <color rgb="FFFCFCFF"/>
      </colorScale>
    </cfRule>
  </conditionalFormatting>
  <conditionalFormatting sqref="L372:L1048576 L1">
    <cfRule type="colorScale" priority="8">
      <colorScale>
        <cfvo type="min"/>
        <cfvo type="max"/>
        <color rgb="FF63BE7B"/>
        <color rgb="FFFCFCFF"/>
      </colorScale>
    </cfRule>
  </conditionalFormatting>
  <conditionalFormatting sqref="L1:L1048576">
    <cfRule type="colorScale" priority="7">
      <colorScale>
        <cfvo type="min"/>
        <cfvo type="max"/>
        <color rgb="FF63BE7B"/>
        <color rgb="FFFCFCFF"/>
      </colorScale>
    </cfRule>
  </conditionalFormatting>
  <conditionalFormatting sqref="L2:L371">
    <cfRule type="colorScale" priority="6">
      <colorScale>
        <cfvo type="min"/>
        <cfvo type="max"/>
        <color rgb="FFFFEF9C"/>
        <color rgb="FF63BE7B"/>
      </colorScale>
    </cfRule>
  </conditionalFormatting>
  <conditionalFormatting sqref="J2:J371">
    <cfRule type="colorScale" priority="5">
      <colorScale>
        <cfvo type="min"/>
        <cfvo type="max"/>
        <color rgb="FFFFEF9C"/>
        <color rgb="FF63BE7B"/>
      </colorScale>
    </cfRule>
  </conditionalFormatting>
  <conditionalFormatting sqref="H2:H371">
    <cfRule type="colorScale" priority="4">
      <colorScale>
        <cfvo type="min"/>
        <cfvo type="max"/>
        <color rgb="FFFFEF9C"/>
        <color rgb="FF63BE7B"/>
      </colorScale>
    </cfRule>
  </conditionalFormatting>
  <conditionalFormatting sqref="G2:G371">
    <cfRule type="cellIs" dxfId="2" priority="1" operator="equal">
      <formula>"solid"</formula>
    </cfRule>
    <cfRule type="cellIs" dxfId="1" priority="2" operator="equal">
      <formula>"good"</formula>
    </cfRule>
    <cfRule type="cellIs" dxfId="0" priority="3" operator="equal">
      <formula>"bad"</formula>
    </cfRule>
  </conditionalFormatting>
  <hyperlinks>
    <hyperlink ref="E108" r:id="rId1" display="http://wheatpedigree.net/refer/ajaxShow/3491"/>
    <hyperlink ref="E158" r:id="rId2" display="http://wheatpedigree.net/refer/ajaxShow/3491"/>
    <hyperlink ref="E331" r:id="rId3" display="http://wheatpedigree.net/refer/ajaxShow/3802"/>
    <hyperlink ref="E332" r:id="rId4" display="http://wheatpedigree.net/refer/ajaxShow/4094"/>
    <hyperlink ref="E338" r:id="rId5" display="http://wheatpedigree.net/refer/ajaxShow/3796"/>
    <hyperlink ref="E186" r:id="rId6" display="http://wheatpedigree.net/refer/ajaxShow/3491"/>
    <hyperlink ref="E187" r:id="rId7" display="http://wheatpedigree.net/refer/ajaxShow/3491"/>
    <hyperlink ref="E201" r:id="rId8" display="http://wheatpedigree.net/refer/ajaxShow/3491"/>
    <hyperlink ref="E133" r:id="rId9" display="http://wheatpedigree.net/refer/ajaxShow/3491"/>
    <hyperlink ref="E102" r:id="rId10" display="http://wheatpedigree.net/refer/ajaxShow/4151"/>
    <hyperlink ref="E320" r:id="rId11" display="http://wheatpedigree.net/refer/ajaxShow/3491"/>
    <hyperlink ref="E329" r:id="rId12" display="http://wheatpedigree.net/refer/ajaxShow/1281"/>
  </hyperlinks>
  <pageMargins left="0.7" right="0.7" top="0.75" bottom="0.75" header="0.3" footer="0.3"/>
  <pageSetup orientation="portrait" r:id="rId1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EA8D94D-F52F-490D-88B3-1AE89B86B956}"/>
</file>

<file path=customXml/itemProps2.xml><?xml version="1.0" encoding="utf-8"?>
<ds:datastoreItem xmlns:ds="http://schemas.openxmlformats.org/officeDocument/2006/customXml" ds:itemID="{1FFF5009-FC25-46B6-A353-32030C515364}"/>
</file>

<file path=customXml/itemProps3.xml><?xml version="1.0" encoding="utf-8"?>
<ds:datastoreItem xmlns:ds="http://schemas.openxmlformats.org/officeDocument/2006/customXml" ds:itemID="{5CF68D83-9705-4447-9956-9FC4E40DFDE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Filippo M Bassi</cp:lastModifiedBy>
  <dcterms:created xsi:type="dcterms:W3CDTF">2017-02-25T20:04:48Z</dcterms:created>
  <dcterms:modified xsi:type="dcterms:W3CDTF">2017-05-24T15:4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